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OneDrive - ČZU v Praze\Papers\Proteomika\FINAL\S\"/>
    </mc:Choice>
  </mc:AlternateContent>
  <bookViews>
    <workbookView xWindow="0" yWindow="0" windowWidth="20490" windowHeight="7770"/>
  </bookViews>
  <sheets>
    <sheet name="Time 90 peak intensities  " sheetId="11" r:id="rId1"/>
  </sheets>
  <definedNames>
    <definedName name="_xlnm._FilterDatabase" localSheetId="0" hidden="1">'Time 90 peak intensities  '!$A$1:$U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QuickGO-annotations-1513248283095-201712141" type="6" refreshedVersion="6" background="1" saveData="1">
    <textPr codePage="65001" sourceFile="D:\Desktop\QuickGO-annotations-1513248283095-20171214.tsv" decimal="," thousands=" 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3" uniqueCount="198">
  <si>
    <t>m/z</t>
  </si>
  <si>
    <t>P56980</t>
  </si>
  <si>
    <t>P07003</t>
  </si>
  <si>
    <t>C1P603</t>
  </si>
  <si>
    <t>Q8XA85</t>
  </si>
  <si>
    <t>P0A790</t>
  </si>
  <si>
    <t>A5A618</t>
  </si>
  <si>
    <t>A5A624</t>
  </si>
  <si>
    <t>P03061</t>
  </si>
  <si>
    <t>A5A627</t>
  </si>
  <si>
    <t>A5A617</t>
  </si>
  <si>
    <t>P52134</t>
  </si>
  <si>
    <t>A5A616</t>
  </si>
  <si>
    <t>P10739</t>
  </si>
  <si>
    <t>Q6BF25</t>
  </si>
  <si>
    <t>Q2EES1</t>
  </si>
  <si>
    <t>B1X6F1</t>
  </si>
  <si>
    <t>P58042</t>
  </si>
  <si>
    <t>B6IB31</t>
  </si>
  <si>
    <t>B7M9V0</t>
  </si>
  <si>
    <t>P36560</t>
  </si>
  <si>
    <t>A8DYQ1</t>
  </si>
  <si>
    <t>P64567</t>
  </si>
  <si>
    <t>P68191</t>
  </si>
  <si>
    <t>P64508</t>
  </si>
  <si>
    <t>B1X9T1</t>
  </si>
  <si>
    <t>P14504</t>
  </si>
  <si>
    <t>B7MBN2</t>
  </si>
  <si>
    <t>P64512</t>
  </si>
  <si>
    <t>Q8XBW9</t>
  </si>
  <si>
    <t>P0ACW8</t>
  </si>
  <si>
    <t>P64442</t>
  </si>
  <si>
    <t>P0ACW2</t>
  </si>
  <si>
    <t>P0A7N9</t>
  </si>
  <si>
    <t>P0A7N4</t>
  </si>
  <si>
    <t>P0AG51</t>
  </si>
  <si>
    <t>B1X9Z9</t>
  </si>
  <si>
    <t>P0AFW2</t>
  </si>
  <si>
    <t>P0AB40</t>
  </si>
  <si>
    <t>P64646</t>
  </si>
  <si>
    <t>B1X8M1</t>
  </si>
  <si>
    <t>P64614</t>
  </si>
  <si>
    <t>P0A7Q1</t>
  </si>
  <si>
    <t>P64619</t>
  </si>
  <si>
    <t>B1X6G4</t>
  </si>
  <si>
    <t>B1XG24</t>
  </si>
  <si>
    <t>P65298</t>
  </si>
  <si>
    <t>P64545</t>
  </si>
  <si>
    <t>P0AAS9</t>
  </si>
  <si>
    <t>Q59385</t>
  </si>
  <si>
    <t>Q52279</t>
  </si>
  <si>
    <t>P75688</t>
  </si>
  <si>
    <t>B1XBA2</t>
  </si>
  <si>
    <t>P69222</t>
  </si>
  <si>
    <t>P68679</t>
  </si>
  <si>
    <t>P64467</t>
  </si>
  <si>
    <t>B7MCX0</t>
  </si>
  <si>
    <t>P0A7M2</t>
  </si>
  <si>
    <t>P0AE63</t>
  </si>
  <si>
    <t>P0A7L8</t>
  </si>
  <si>
    <t>P32696</t>
  </si>
  <si>
    <t>P0AET2</t>
  </si>
  <si>
    <t>B1XBT1</t>
  </si>
  <si>
    <t>P76544</t>
  </si>
  <si>
    <t>P0ACF4</t>
  </si>
  <si>
    <t>Q1R1V4</t>
  </si>
  <si>
    <t>P08365</t>
  </si>
  <si>
    <t>P0ACF0</t>
  </si>
  <si>
    <t>P0A7U7</t>
  </si>
  <si>
    <t>P13959</t>
  </si>
  <si>
    <t>P0AES9</t>
  </si>
  <si>
    <t>B1XEX1</t>
  </si>
  <si>
    <t>P04482</t>
  </si>
  <si>
    <t>P0ADZ4</t>
  </si>
  <si>
    <t>P0A7U3</t>
  </si>
  <si>
    <t>B7UI00</t>
  </si>
  <si>
    <t>P39274</t>
  </si>
  <si>
    <t>B1X852</t>
  </si>
  <si>
    <t>B1X883</t>
  </si>
  <si>
    <t>B1IPV6</t>
  </si>
  <si>
    <t>P0A9V5</t>
  </si>
  <si>
    <t>Q0TCE3</t>
  </si>
  <si>
    <t>P0C077</t>
  </si>
  <si>
    <t>P0AG59</t>
  </si>
  <si>
    <t>P0ADU2</t>
  </si>
  <si>
    <t>P0CK94</t>
  </si>
  <si>
    <t>Q46835</t>
  </si>
  <si>
    <t>A1AHX3</t>
  </si>
  <si>
    <t>P61175</t>
  </si>
  <si>
    <t>P0AD50</t>
  </si>
  <si>
    <t>P0A8M6</t>
  </si>
  <si>
    <t>P0A7S9</t>
  </si>
  <si>
    <t>cyaY</t>
  </si>
  <si>
    <t>yneM</t>
  </si>
  <si>
    <t>ydgU</t>
  </si>
  <si>
    <t>ynhF</t>
  </si>
  <si>
    <t>dinQ</t>
  </si>
  <si>
    <t>tisB</t>
  </si>
  <si>
    <t>rpmJ1</t>
  </si>
  <si>
    <t>rpmC</t>
  </si>
  <si>
    <t>ythA</t>
  </si>
  <si>
    <t>tusB</t>
  </si>
  <si>
    <t>ihfB</t>
  </si>
  <si>
    <t>rplY</t>
  </si>
  <si>
    <t>rpmH</t>
  </si>
  <si>
    <t>rpmF</t>
  </si>
  <si>
    <t>rpmE</t>
  </si>
  <si>
    <t>rpsP</t>
  </si>
  <si>
    <t>iraP</t>
  </si>
  <si>
    <t>rpmI</t>
  </si>
  <si>
    <t>asr</t>
  </si>
  <si>
    <t>mgrB</t>
  </si>
  <si>
    <t>yoaJ</t>
  </si>
  <si>
    <t>ivbL</t>
  </si>
  <si>
    <t>imm</t>
  </si>
  <si>
    <t>poxB</t>
  </si>
  <si>
    <t>chpS</t>
  </si>
  <si>
    <t>panD</t>
  </si>
  <si>
    <t>rpmA</t>
  </si>
  <si>
    <t>rpmB</t>
  </si>
  <si>
    <t>rpmG</t>
  </si>
  <si>
    <t>rpsM</t>
  </si>
  <si>
    <t>rpsS</t>
  </si>
  <si>
    <t>rpsT</t>
  </si>
  <si>
    <t>yeeX</t>
  </si>
  <si>
    <t>yiaG</t>
  </si>
  <si>
    <t>bhsA</t>
  </si>
  <si>
    <t>hupA</t>
  </si>
  <si>
    <t>hupB</t>
  </si>
  <si>
    <t>yfiA</t>
  </si>
  <si>
    <t>ygiN</t>
  </si>
  <si>
    <t>rpsO</t>
  </si>
  <si>
    <t>chaB</t>
  </si>
  <si>
    <t>hdeA</t>
  </si>
  <si>
    <t>hdeB</t>
  </si>
  <si>
    <t>rmf</t>
  </si>
  <si>
    <t>rpmD</t>
  </si>
  <si>
    <t>rpsN</t>
  </si>
  <si>
    <t>relE</t>
  </si>
  <si>
    <t>eltB</t>
  </si>
  <si>
    <t>ermC</t>
  </si>
  <si>
    <t>repA2</t>
  </si>
  <si>
    <t>pspG</t>
  </si>
  <si>
    <t>repL</t>
  </si>
  <si>
    <t>rzoR</t>
  </si>
  <si>
    <t>rplV</t>
  </si>
  <si>
    <t>yceO</t>
  </si>
  <si>
    <t>cnu</t>
  </si>
  <si>
    <t>yobF</t>
  </si>
  <si>
    <t>yfgG</t>
  </si>
  <si>
    <t>yqgB</t>
  </si>
  <si>
    <t>yhcN</t>
  </si>
  <si>
    <t>yhdU</t>
  </si>
  <si>
    <t>ghoT</t>
  </si>
  <si>
    <t>yqhH</t>
  </si>
  <si>
    <t>sra</t>
  </si>
  <si>
    <t>rpsU</t>
  </si>
  <si>
    <t>infA</t>
  </si>
  <si>
    <t>rplW</t>
  </si>
  <si>
    <t>yniD</t>
  </si>
  <si>
    <t>yghG</t>
  </si>
  <si>
    <t>kleB</t>
  </si>
  <si>
    <t>copA</t>
  </si>
  <si>
    <t>ldrD</t>
  </si>
  <si>
    <t>thrL</t>
  </si>
  <si>
    <t>hokE</t>
  </si>
  <si>
    <t xml:space="preserve"> </t>
  </si>
  <si>
    <t>Citronellol</t>
  </si>
  <si>
    <t>Citral</t>
  </si>
  <si>
    <t>Eugenol</t>
  </si>
  <si>
    <t>Geraniol</t>
  </si>
  <si>
    <t>Thymol</t>
  </si>
  <si>
    <t>Carvacrol</t>
  </si>
  <si>
    <t>α-Pinene</t>
  </si>
  <si>
    <t>Cinnamaldehyde</t>
  </si>
  <si>
    <t>Carvomenthenol</t>
  </si>
  <si>
    <t>Carvone</t>
  </si>
  <si>
    <t>Guaiacol</t>
  </si>
  <si>
    <t>Carene</t>
  </si>
  <si>
    <t>Tetracycline</t>
  </si>
  <si>
    <t>Chlorine</t>
  </si>
  <si>
    <t>Peroxide</t>
  </si>
  <si>
    <t>Uniprot Id</t>
  </si>
  <si>
    <t>*</t>
  </si>
  <si>
    <t>ypjK</t>
  </si>
  <si>
    <t>ydfA</t>
  </si>
  <si>
    <t>ydbJ</t>
  </si>
  <si>
    <t>ycaR</t>
  </si>
  <si>
    <t>ybdD</t>
  </si>
  <si>
    <t>b0309</t>
  </si>
  <si>
    <t>yheU</t>
  </si>
  <si>
    <t>yffM</t>
  </si>
  <si>
    <t>yubK</t>
  </si>
  <si>
    <t>yggU</t>
  </si>
  <si>
    <t>yjdJ</t>
  </si>
  <si>
    <t>Gene</t>
  </si>
  <si>
    <t>Control</t>
  </si>
  <si>
    <t>* part of BTS (Bruker test standard). The proteins were identified according to their m/z. This is part of the quality chec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color theme="1"/>
      <name val="Arial"/>
      <family val="2"/>
      <charset val="238"/>
    </font>
    <font>
      <sz val="9"/>
      <color theme="1"/>
      <name val="Arial"/>
      <family val="2"/>
      <charset val="238"/>
    </font>
    <font>
      <u/>
      <sz val="9"/>
      <color theme="10"/>
      <name val="Arial"/>
      <family val="2"/>
      <charset val="238"/>
    </font>
    <font>
      <b/>
      <u/>
      <sz val="9"/>
      <color theme="1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3" fillId="0" borderId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Font="1"/>
    <xf numFmtId="0" fontId="5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 textRotation="90"/>
    </xf>
    <xf numFmtId="0" fontId="5" fillId="0" borderId="3" xfId="0" applyFont="1" applyBorder="1" applyAlignment="1">
      <alignment horizontal="center" textRotation="90"/>
    </xf>
    <xf numFmtId="164" fontId="5" fillId="3" borderId="2" xfId="0" applyNumberFormat="1" applyFont="1" applyFill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3" borderId="3" xfId="0" applyNumberFormat="1" applyFont="1" applyFill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 textRotation="90"/>
    </xf>
    <xf numFmtId="2" fontId="5" fillId="3" borderId="4" xfId="0" applyNumberFormat="1" applyFont="1" applyFill="1" applyBorder="1" applyAlignment="1">
      <alignment horizontal="center"/>
    </xf>
    <xf numFmtId="0" fontId="6" fillId="2" borderId="0" xfId="0" applyFont="1" applyFill="1" applyBorder="1"/>
    <xf numFmtId="0" fontId="7" fillId="2" borderId="0" xfId="1" applyFont="1" applyFill="1" applyBorder="1"/>
    <xf numFmtId="0" fontId="8" fillId="2" borderId="0" xfId="1" applyFont="1" applyFill="1" applyBorder="1"/>
    <xf numFmtId="2" fontId="5" fillId="3" borderId="5" xfId="0" applyNumberFormat="1" applyFont="1" applyFill="1" applyBorder="1" applyAlignment="1">
      <alignment horizontal="center"/>
    </xf>
    <xf numFmtId="0" fontId="7" fillId="2" borderId="1" xfId="1" applyFont="1" applyFill="1" applyBorder="1"/>
    <xf numFmtId="0" fontId="6" fillId="2" borderId="1" xfId="0" applyFont="1" applyFill="1" applyBorder="1"/>
    <xf numFmtId="0" fontId="6" fillId="2" borderId="2" xfId="0" applyFont="1" applyFill="1" applyBorder="1" applyAlignment="1">
      <alignment horizontal="left"/>
    </xf>
    <xf numFmtId="0" fontId="5" fillId="2" borderId="2" xfId="0" applyFont="1" applyFill="1" applyBorder="1" applyAlignment="1">
      <alignment horizontal="left"/>
    </xf>
    <xf numFmtId="0" fontId="6" fillId="2" borderId="3" xfId="0" applyFont="1" applyFill="1" applyBorder="1" applyAlignment="1">
      <alignment horizontal="left"/>
    </xf>
    <xf numFmtId="0" fontId="0" fillId="0" borderId="2" xfId="0" applyBorder="1" applyAlignment="1">
      <alignment horizontal="left"/>
    </xf>
    <xf numFmtId="0" fontId="6" fillId="0" borderId="4" xfId="0" applyFont="1" applyBorder="1" applyAlignment="1">
      <alignment horizontal="left" wrapText="1"/>
    </xf>
  </cellXfs>
  <cellStyles count="4">
    <cellStyle name="Hypertextový odkaz" xfId="1" builtinId="8"/>
    <cellStyle name="Hypertextový odkaz 2" xfId="3"/>
    <cellStyle name="Normální" xfId="0" builtinId="0"/>
    <cellStyle name="Normální 2" xfId="2"/>
  </cellStyles>
  <dxfs count="2">
    <dxf>
      <font>
        <color theme="0"/>
      </font>
      <fill>
        <patternFill>
          <fgColor theme="0"/>
        </patternFill>
      </fill>
    </dxf>
    <dxf>
      <font>
        <color theme="0"/>
      </font>
      <fill>
        <patternFill>
          <f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uniprot.org/uniprot/B1X8M1" TargetMode="External"/><Relationship Id="rId18" Type="http://schemas.openxmlformats.org/officeDocument/2006/relationships/hyperlink" Target="http://www.uniprot.org/uniprot/B1XEX1" TargetMode="External"/><Relationship Id="rId26" Type="http://schemas.openxmlformats.org/officeDocument/2006/relationships/hyperlink" Target="http://www.uniprot.org/uniprot/P03061" TargetMode="External"/><Relationship Id="rId39" Type="http://schemas.openxmlformats.org/officeDocument/2006/relationships/hyperlink" Target="http://www.uniprot.org/uniprot/P0A8M6" TargetMode="External"/><Relationship Id="rId21" Type="http://schemas.openxmlformats.org/officeDocument/2006/relationships/hyperlink" Target="http://www.uniprot.org/uniprot/B7M9V0" TargetMode="External"/><Relationship Id="rId34" Type="http://schemas.openxmlformats.org/officeDocument/2006/relationships/hyperlink" Target="http://www.uniprot.org/uniprot/P0A7N9" TargetMode="External"/><Relationship Id="rId42" Type="http://schemas.openxmlformats.org/officeDocument/2006/relationships/hyperlink" Target="http://www.uniprot.org/uniprot/P0ACF0" TargetMode="External"/><Relationship Id="rId47" Type="http://schemas.openxmlformats.org/officeDocument/2006/relationships/hyperlink" Target="http://www.uniprot.org/uniprot/P0AD50" TargetMode="External"/><Relationship Id="rId50" Type="http://schemas.openxmlformats.org/officeDocument/2006/relationships/hyperlink" Target="http://www.uniprot.org/uniprot/P0AE63" TargetMode="External"/><Relationship Id="rId55" Type="http://schemas.openxmlformats.org/officeDocument/2006/relationships/hyperlink" Target="http://www.uniprot.org/uniprot/P0AG59" TargetMode="External"/><Relationship Id="rId63" Type="http://schemas.openxmlformats.org/officeDocument/2006/relationships/hyperlink" Target="http://www.uniprot.org/uniprot/P39274" TargetMode="External"/><Relationship Id="rId68" Type="http://schemas.openxmlformats.org/officeDocument/2006/relationships/hyperlink" Target="http://www.uniprot.org/uniprot/P64442" TargetMode="External"/><Relationship Id="rId76" Type="http://schemas.openxmlformats.org/officeDocument/2006/relationships/hyperlink" Target="http://www.uniprot.org/uniprot/P64646" TargetMode="External"/><Relationship Id="rId84" Type="http://schemas.openxmlformats.org/officeDocument/2006/relationships/hyperlink" Target="http://www.uniprot.org/uniprot/Q0TCE3" TargetMode="External"/><Relationship Id="rId89" Type="http://schemas.openxmlformats.org/officeDocument/2006/relationships/hyperlink" Target="http://www.uniprot.org/uniprot/Q59385" TargetMode="External"/><Relationship Id="rId7" Type="http://schemas.openxmlformats.org/officeDocument/2006/relationships/hyperlink" Target="http://www.uniprot.org/uniprot/A8DYQ1" TargetMode="External"/><Relationship Id="rId71" Type="http://schemas.openxmlformats.org/officeDocument/2006/relationships/hyperlink" Target="http://www.uniprot.org/uniprot/P64512" TargetMode="External"/><Relationship Id="rId92" Type="http://schemas.openxmlformats.org/officeDocument/2006/relationships/hyperlink" Target="http://www.uniprot.org/uniprot/Q8XBW9" TargetMode="External"/><Relationship Id="rId2" Type="http://schemas.openxmlformats.org/officeDocument/2006/relationships/hyperlink" Target="http://www.uniprot.org/uniprot/A5A616" TargetMode="External"/><Relationship Id="rId16" Type="http://schemas.openxmlformats.org/officeDocument/2006/relationships/hyperlink" Target="http://www.uniprot.org/uniprot/B1XBA2" TargetMode="External"/><Relationship Id="rId29" Type="http://schemas.openxmlformats.org/officeDocument/2006/relationships/hyperlink" Target="http://www.uniprot.org/uniprot/P08365" TargetMode="External"/><Relationship Id="rId11" Type="http://schemas.openxmlformats.org/officeDocument/2006/relationships/hyperlink" Target="http://www.uniprot.org/uniprot/B1X852" TargetMode="External"/><Relationship Id="rId24" Type="http://schemas.openxmlformats.org/officeDocument/2006/relationships/hyperlink" Target="http://www.uniprot.org/uniprot/B7UI00" TargetMode="External"/><Relationship Id="rId32" Type="http://schemas.openxmlformats.org/officeDocument/2006/relationships/hyperlink" Target="http://www.uniprot.org/uniprot/P0A7M2" TargetMode="External"/><Relationship Id="rId37" Type="http://schemas.openxmlformats.org/officeDocument/2006/relationships/hyperlink" Target="http://www.uniprot.org/uniprot/P0A7U3" TargetMode="External"/><Relationship Id="rId40" Type="http://schemas.openxmlformats.org/officeDocument/2006/relationships/hyperlink" Target="http://www.uniprot.org/uniprot/P0AAS9" TargetMode="External"/><Relationship Id="rId45" Type="http://schemas.openxmlformats.org/officeDocument/2006/relationships/hyperlink" Target="http://www.uniprot.org/uniprot/P0A9V5" TargetMode="External"/><Relationship Id="rId53" Type="http://schemas.openxmlformats.org/officeDocument/2006/relationships/hyperlink" Target="http://www.uniprot.org/uniprot/P0AFW2" TargetMode="External"/><Relationship Id="rId58" Type="http://schemas.openxmlformats.org/officeDocument/2006/relationships/hyperlink" Target="http://www.uniprot.org/uniprot/P10739" TargetMode="External"/><Relationship Id="rId66" Type="http://schemas.openxmlformats.org/officeDocument/2006/relationships/hyperlink" Target="http://www.uniprot.org/uniprot/P58042" TargetMode="External"/><Relationship Id="rId74" Type="http://schemas.openxmlformats.org/officeDocument/2006/relationships/hyperlink" Target="http://www.uniprot.org/uniprot/P64614" TargetMode="External"/><Relationship Id="rId79" Type="http://schemas.openxmlformats.org/officeDocument/2006/relationships/hyperlink" Target="http://www.uniprot.org/uniprot/P68679" TargetMode="External"/><Relationship Id="rId87" Type="http://schemas.openxmlformats.org/officeDocument/2006/relationships/hyperlink" Target="http://www.uniprot.org/uniprot/Q46835" TargetMode="External"/><Relationship Id="rId5" Type="http://schemas.openxmlformats.org/officeDocument/2006/relationships/hyperlink" Target="http://www.uniprot.org/uniprot/A5A624" TargetMode="External"/><Relationship Id="rId61" Type="http://schemas.openxmlformats.org/officeDocument/2006/relationships/hyperlink" Target="http://www.uniprot.org/uniprot/P32696" TargetMode="External"/><Relationship Id="rId82" Type="http://schemas.openxmlformats.org/officeDocument/2006/relationships/hyperlink" Target="http://www.uniprot.org/uniprot/P75688" TargetMode="External"/><Relationship Id="rId90" Type="http://schemas.openxmlformats.org/officeDocument/2006/relationships/hyperlink" Target="http://www.uniprot.org/uniprot/Q6BF25" TargetMode="External"/><Relationship Id="rId19" Type="http://schemas.openxmlformats.org/officeDocument/2006/relationships/hyperlink" Target="http://www.uniprot.org/uniprot/B1XG24" TargetMode="External"/><Relationship Id="rId14" Type="http://schemas.openxmlformats.org/officeDocument/2006/relationships/hyperlink" Target="http://www.uniprot.org/uniprot/B1X9T1" TargetMode="External"/><Relationship Id="rId22" Type="http://schemas.openxmlformats.org/officeDocument/2006/relationships/hyperlink" Target="http://www.uniprot.org/uniprot/B7MBN2" TargetMode="External"/><Relationship Id="rId27" Type="http://schemas.openxmlformats.org/officeDocument/2006/relationships/hyperlink" Target="http://www.uniprot.org/uniprot/P04482" TargetMode="External"/><Relationship Id="rId30" Type="http://schemas.openxmlformats.org/officeDocument/2006/relationships/hyperlink" Target="http://www.uniprot.org/uniprot/P0A790" TargetMode="External"/><Relationship Id="rId35" Type="http://schemas.openxmlformats.org/officeDocument/2006/relationships/hyperlink" Target="http://www.uniprot.org/uniprot/P0A7Q1" TargetMode="External"/><Relationship Id="rId43" Type="http://schemas.openxmlformats.org/officeDocument/2006/relationships/hyperlink" Target="http://www.uniprot.org/uniprot/P0ACF4" TargetMode="External"/><Relationship Id="rId48" Type="http://schemas.openxmlformats.org/officeDocument/2006/relationships/hyperlink" Target="http://www.uniprot.org/uniprot/P0ADU2" TargetMode="External"/><Relationship Id="rId56" Type="http://schemas.openxmlformats.org/officeDocument/2006/relationships/hyperlink" Target="http://www.uniprot.org/uniprot/P0C077" TargetMode="External"/><Relationship Id="rId64" Type="http://schemas.openxmlformats.org/officeDocument/2006/relationships/hyperlink" Target="http://www.uniprot.org/uniprot/P52134" TargetMode="External"/><Relationship Id="rId69" Type="http://schemas.openxmlformats.org/officeDocument/2006/relationships/hyperlink" Target="http://www.uniprot.org/uniprot/P64467" TargetMode="External"/><Relationship Id="rId77" Type="http://schemas.openxmlformats.org/officeDocument/2006/relationships/hyperlink" Target="http://www.uniprot.org/uniprot/P65298" TargetMode="External"/><Relationship Id="rId8" Type="http://schemas.openxmlformats.org/officeDocument/2006/relationships/hyperlink" Target="http://www.uniprot.org/uniprot/B1IPV6" TargetMode="External"/><Relationship Id="rId51" Type="http://schemas.openxmlformats.org/officeDocument/2006/relationships/hyperlink" Target="http://www.uniprot.org/uniprot/P0AES9" TargetMode="External"/><Relationship Id="rId72" Type="http://schemas.openxmlformats.org/officeDocument/2006/relationships/hyperlink" Target="http://www.uniprot.org/uniprot/P64545" TargetMode="External"/><Relationship Id="rId80" Type="http://schemas.openxmlformats.org/officeDocument/2006/relationships/hyperlink" Target="http://www.uniprot.org/uniprot/P65298" TargetMode="External"/><Relationship Id="rId85" Type="http://schemas.openxmlformats.org/officeDocument/2006/relationships/hyperlink" Target="http://www.uniprot.org/uniprot/Q1R1V4" TargetMode="External"/><Relationship Id="rId93" Type="http://schemas.openxmlformats.org/officeDocument/2006/relationships/hyperlink" Target="http://www.uniprot.org/uniprot/B1X6G4" TargetMode="External"/><Relationship Id="rId3" Type="http://schemas.openxmlformats.org/officeDocument/2006/relationships/hyperlink" Target="http://www.uniprot.org/uniprot/A5A617" TargetMode="External"/><Relationship Id="rId12" Type="http://schemas.openxmlformats.org/officeDocument/2006/relationships/hyperlink" Target="http://www.uniprot.org/uniprot/B1X883" TargetMode="External"/><Relationship Id="rId17" Type="http://schemas.openxmlformats.org/officeDocument/2006/relationships/hyperlink" Target="http://www.uniprot.org/uniprot/B1XBT1" TargetMode="External"/><Relationship Id="rId25" Type="http://schemas.openxmlformats.org/officeDocument/2006/relationships/hyperlink" Target="http://www.uniprot.org/uniprot/C1P603" TargetMode="External"/><Relationship Id="rId33" Type="http://schemas.openxmlformats.org/officeDocument/2006/relationships/hyperlink" Target="http://www.uniprot.org/uniprot/P0A7N4" TargetMode="External"/><Relationship Id="rId38" Type="http://schemas.openxmlformats.org/officeDocument/2006/relationships/hyperlink" Target="http://www.uniprot.org/uniprot/P0A7U7" TargetMode="External"/><Relationship Id="rId46" Type="http://schemas.openxmlformats.org/officeDocument/2006/relationships/hyperlink" Target="http://www.uniprot.org/uniprot/P0ACW8" TargetMode="External"/><Relationship Id="rId59" Type="http://schemas.openxmlformats.org/officeDocument/2006/relationships/hyperlink" Target="http://www.uniprot.org/uniprot/P13959" TargetMode="External"/><Relationship Id="rId67" Type="http://schemas.openxmlformats.org/officeDocument/2006/relationships/hyperlink" Target="http://www.uniprot.org/uniprot/P61175" TargetMode="External"/><Relationship Id="rId20" Type="http://schemas.openxmlformats.org/officeDocument/2006/relationships/hyperlink" Target="http://www.uniprot.org/uniprot/B6IB31" TargetMode="External"/><Relationship Id="rId41" Type="http://schemas.openxmlformats.org/officeDocument/2006/relationships/hyperlink" Target="http://www.uniprot.org/uniprot/P0AB40" TargetMode="External"/><Relationship Id="rId54" Type="http://schemas.openxmlformats.org/officeDocument/2006/relationships/hyperlink" Target="http://www.uniprot.org/uniprot/P0AG51" TargetMode="External"/><Relationship Id="rId62" Type="http://schemas.openxmlformats.org/officeDocument/2006/relationships/hyperlink" Target="http://www.uniprot.org/uniprot/P36560" TargetMode="External"/><Relationship Id="rId70" Type="http://schemas.openxmlformats.org/officeDocument/2006/relationships/hyperlink" Target="http://www.uniprot.org/uniprot/P64508" TargetMode="External"/><Relationship Id="rId75" Type="http://schemas.openxmlformats.org/officeDocument/2006/relationships/hyperlink" Target="http://www.uniprot.org/uniprot/P64619" TargetMode="External"/><Relationship Id="rId83" Type="http://schemas.openxmlformats.org/officeDocument/2006/relationships/hyperlink" Target="http://www.uniprot.org/uniprot/P76544" TargetMode="External"/><Relationship Id="rId88" Type="http://schemas.openxmlformats.org/officeDocument/2006/relationships/hyperlink" Target="http://www.uniprot.org/uniprot/Q52279" TargetMode="External"/><Relationship Id="rId91" Type="http://schemas.openxmlformats.org/officeDocument/2006/relationships/hyperlink" Target="http://www.uniprot.org/uniprot/Q8XA85" TargetMode="External"/><Relationship Id="rId1" Type="http://schemas.openxmlformats.org/officeDocument/2006/relationships/hyperlink" Target="http://www.uniprot.org/uniprot/A1AHX3" TargetMode="External"/><Relationship Id="rId6" Type="http://schemas.openxmlformats.org/officeDocument/2006/relationships/hyperlink" Target="http://www.uniprot.org/uniprot/A5A627" TargetMode="External"/><Relationship Id="rId15" Type="http://schemas.openxmlformats.org/officeDocument/2006/relationships/hyperlink" Target="http://www.uniprot.org/uniprot/B1X9Z9" TargetMode="External"/><Relationship Id="rId23" Type="http://schemas.openxmlformats.org/officeDocument/2006/relationships/hyperlink" Target="http://www.uniprot.org/uniprot/B7MCX0" TargetMode="External"/><Relationship Id="rId28" Type="http://schemas.openxmlformats.org/officeDocument/2006/relationships/hyperlink" Target="http://www.uniprot.org/uniprot/P07003" TargetMode="External"/><Relationship Id="rId36" Type="http://schemas.openxmlformats.org/officeDocument/2006/relationships/hyperlink" Target="http://www.uniprot.org/uniprot/P0A7S9" TargetMode="External"/><Relationship Id="rId49" Type="http://schemas.openxmlformats.org/officeDocument/2006/relationships/hyperlink" Target="http://www.uniprot.org/uniprot/P0ADZ4" TargetMode="External"/><Relationship Id="rId57" Type="http://schemas.openxmlformats.org/officeDocument/2006/relationships/hyperlink" Target="http://www.uniprot.org/uniprot/P0CK94" TargetMode="External"/><Relationship Id="rId10" Type="http://schemas.openxmlformats.org/officeDocument/2006/relationships/hyperlink" Target="http://www.uniprot.org/uniprot/B1X6G4" TargetMode="External"/><Relationship Id="rId31" Type="http://schemas.openxmlformats.org/officeDocument/2006/relationships/hyperlink" Target="http://www.uniprot.org/uniprot/P0A7L8" TargetMode="External"/><Relationship Id="rId44" Type="http://schemas.openxmlformats.org/officeDocument/2006/relationships/hyperlink" Target="http://www.uniprot.org/uniprot/P0ACW2" TargetMode="External"/><Relationship Id="rId52" Type="http://schemas.openxmlformats.org/officeDocument/2006/relationships/hyperlink" Target="http://www.uniprot.org/uniprot/P0AET2" TargetMode="External"/><Relationship Id="rId60" Type="http://schemas.openxmlformats.org/officeDocument/2006/relationships/hyperlink" Target="http://www.uniprot.org/uniprot/P14504" TargetMode="External"/><Relationship Id="rId65" Type="http://schemas.openxmlformats.org/officeDocument/2006/relationships/hyperlink" Target="http://www.uniprot.org/uniprot/P56980" TargetMode="External"/><Relationship Id="rId73" Type="http://schemas.openxmlformats.org/officeDocument/2006/relationships/hyperlink" Target="http://www.uniprot.org/uniprot/P64567" TargetMode="External"/><Relationship Id="rId78" Type="http://schemas.openxmlformats.org/officeDocument/2006/relationships/hyperlink" Target="http://www.uniprot.org/uniprot/P68191" TargetMode="External"/><Relationship Id="rId81" Type="http://schemas.openxmlformats.org/officeDocument/2006/relationships/hyperlink" Target="http://www.uniprot.org/uniprot/P69222" TargetMode="External"/><Relationship Id="rId86" Type="http://schemas.openxmlformats.org/officeDocument/2006/relationships/hyperlink" Target="http://www.uniprot.org/uniprot/Q2EES1" TargetMode="External"/><Relationship Id="rId94" Type="http://schemas.openxmlformats.org/officeDocument/2006/relationships/printerSettings" Target="../printerSettings/printerSettings1.bin"/><Relationship Id="rId4" Type="http://schemas.openxmlformats.org/officeDocument/2006/relationships/hyperlink" Target="http://www.uniprot.org/uniprot/A5A618" TargetMode="External"/><Relationship Id="rId9" Type="http://schemas.openxmlformats.org/officeDocument/2006/relationships/hyperlink" Target="http://www.uniprot.org/uniprot/B1X6F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8"/>
  <sheetViews>
    <sheetView tabSelected="1" workbookViewId="0">
      <pane ySplit="1" topLeftCell="A288" activePane="bottomLeft" state="frozen"/>
      <selection pane="bottomLeft" activeCell="I297" sqref="I297"/>
    </sheetView>
  </sheetViews>
  <sheetFormatPr defaultColWidth="0" defaultRowHeight="15" zeroHeight="1" x14ac:dyDescent="0.25"/>
  <cols>
    <col min="1" max="1" width="9.140625" style="2" customWidth="1"/>
    <col min="2" max="17" width="5.140625" style="1" customWidth="1"/>
    <col min="18" max="18" width="9.140625" style="2" customWidth="1"/>
    <col min="19" max="20" width="8" customWidth="1"/>
    <col min="21" max="21" width="37.28515625" style="28" customWidth="1"/>
    <col min="22" max="23" width="9.140625" hidden="1"/>
    <col min="24" max="16384" width="33.28515625" hidden="1"/>
  </cols>
  <sheetData>
    <row r="1" spans="1:21" ht="84" customHeight="1" x14ac:dyDescent="0.25">
      <c r="A1" s="4" t="s">
        <v>0</v>
      </c>
      <c r="B1" s="5" t="s">
        <v>167</v>
      </c>
      <c r="C1" s="5" t="s">
        <v>168</v>
      </c>
      <c r="D1" s="5" t="s">
        <v>169</v>
      </c>
      <c r="E1" s="5" t="s">
        <v>170</v>
      </c>
      <c r="F1" s="5" t="s">
        <v>171</v>
      </c>
      <c r="G1" s="5" t="s">
        <v>172</v>
      </c>
      <c r="H1" s="5" t="s">
        <v>173</v>
      </c>
      <c r="I1" s="5" t="s">
        <v>174</v>
      </c>
      <c r="J1" s="5" t="s">
        <v>175</v>
      </c>
      <c r="K1" s="5" t="s">
        <v>176</v>
      </c>
      <c r="L1" s="5" t="s">
        <v>177</v>
      </c>
      <c r="M1" s="5" t="s">
        <v>178</v>
      </c>
      <c r="N1" s="5" t="s">
        <v>179</v>
      </c>
      <c r="O1" s="5" t="s">
        <v>180</v>
      </c>
      <c r="P1" s="5" t="s">
        <v>181</v>
      </c>
      <c r="Q1" s="6" t="s">
        <v>196</v>
      </c>
      <c r="R1" s="17" t="s">
        <v>0</v>
      </c>
      <c r="S1" s="6" t="s">
        <v>182</v>
      </c>
      <c r="T1" s="6" t="s">
        <v>195</v>
      </c>
      <c r="U1" s="29" t="s">
        <v>197</v>
      </c>
    </row>
    <row r="2" spans="1:21" x14ac:dyDescent="0.25">
      <c r="A2" s="7">
        <v>2522.5</v>
      </c>
      <c r="B2" s="8">
        <v>0</v>
      </c>
      <c r="C2" s="8">
        <v>0</v>
      </c>
      <c r="D2" s="8">
        <v>0</v>
      </c>
      <c r="E2" s="8">
        <v>0</v>
      </c>
      <c r="F2" s="8">
        <v>0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8">
        <v>1.3105462752899999</v>
      </c>
      <c r="M2" s="8">
        <v>0</v>
      </c>
      <c r="N2" s="8">
        <v>0</v>
      </c>
      <c r="O2" s="8">
        <v>0</v>
      </c>
      <c r="P2" s="8">
        <v>0</v>
      </c>
      <c r="Q2" s="9">
        <v>0</v>
      </c>
      <c r="R2" s="18">
        <v>2522.5</v>
      </c>
      <c r="S2" s="19"/>
      <c r="T2" s="19"/>
      <c r="U2" s="25"/>
    </row>
    <row r="3" spans="1:21" x14ac:dyDescent="0.25">
      <c r="A3" s="7">
        <v>2535.08</v>
      </c>
      <c r="B3" s="10">
        <v>0</v>
      </c>
      <c r="C3" s="10">
        <v>0</v>
      </c>
      <c r="D3" s="10">
        <v>0</v>
      </c>
      <c r="E3" s="10">
        <v>0</v>
      </c>
      <c r="F3" s="10">
        <v>0</v>
      </c>
      <c r="G3" s="10">
        <v>0</v>
      </c>
      <c r="H3" s="10">
        <v>1.20360061155</v>
      </c>
      <c r="I3" s="10">
        <v>0</v>
      </c>
      <c r="J3" s="10">
        <v>0</v>
      </c>
      <c r="K3" s="10">
        <v>0</v>
      </c>
      <c r="L3" s="10">
        <v>1.2364881131700001</v>
      </c>
      <c r="M3" s="10">
        <v>0</v>
      </c>
      <c r="N3" s="10">
        <v>0</v>
      </c>
      <c r="O3" s="10">
        <v>0</v>
      </c>
      <c r="P3" s="10">
        <v>0</v>
      </c>
      <c r="Q3" s="9">
        <v>5.4838181120799998</v>
      </c>
      <c r="R3" s="18">
        <v>2535.08</v>
      </c>
      <c r="S3" s="19"/>
      <c r="T3" s="19"/>
      <c r="U3" s="25"/>
    </row>
    <row r="4" spans="1:21" x14ac:dyDescent="0.25">
      <c r="A4" s="7">
        <v>2548.12</v>
      </c>
      <c r="B4" s="10">
        <v>3.0762065554200002</v>
      </c>
      <c r="C4" s="10">
        <v>2.2242437387399998</v>
      </c>
      <c r="D4" s="10">
        <v>1.6240311489199999</v>
      </c>
      <c r="E4" s="10">
        <v>1.5164274384300001</v>
      </c>
      <c r="F4" s="10">
        <v>2.5747820291700001</v>
      </c>
      <c r="G4" s="10">
        <v>2.1586419274700002</v>
      </c>
      <c r="H4" s="10">
        <v>2.3652470120800002</v>
      </c>
      <c r="I4" s="10">
        <v>0</v>
      </c>
      <c r="J4" s="10">
        <v>3.06834559677</v>
      </c>
      <c r="K4" s="10">
        <v>1.5960521350400001</v>
      </c>
      <c r="L4" s="10">
        <v>3.216281135</v>
      </c>
      <c r="M4" s="10">
        <v>1.98443135354</v>
      </c>
      <c r="N4" s="10">
        <v>2.4929930693300002</v>
      </c>
      <c r="O4" s="10">
        <v>0</v>
      </c>
      <c r="P4" s="10">
        <v>0</v>
      </c>
      <c r="Q4" s="9">
        <v>5.4695743499200002</v>
      </c>
      <c r="R4" s="18">
        <v>2548.12</v>
      </c>
      <c r="S4" s="19"/>
      <c r="T4" s="19"/>
      <c r="U4" s="25"/>
    </row>
    <row r="5" spans="1:21" x14ac:dyDescent="0.25">
      <c r="A5" s="7">
        <v>2557.12</v>
      </c>
      <c r="B5" s="10">
        <v>0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2.0060810122000001</v>
      </c>
      <c r="Q5" s="9">
        <v>2.01674312929</v>
      </c>
      <c r="R5" s="18">
        <v>2557.12</v>
      </c>
      <c r="S5" s="19"/>
      <c r="T5" s="19"/>
      <c r="U5" s="25"/>
    </row>
    <row r="6" spans="1:21" x14ac:dyDescent="0.25">
      <c r="A6" s="7">
        <v>2573.6999999999998</v>
      </c>
      <c r="B6" s="10">
        <v>0</v>
      </c>
      <c r="C6" s="10">
        <v>0</v>
      </c>
      <c r="D6" s="10">
        <v>0</v>
      </c>
      <c r="E6" s="10">
        <v>1.15055657259</v>
      </c>
      <c r="F6" s="10">
        <v>0</v>
      </c>
      <c r="G6" s="10">
        <v>0</v>
      </c>
      <c r="H6" s="10">
        <v>1.25254311344</v>
      </c>
      <c r="I6" s="10">
        <v>0</v>
      </c>
      <c r="J6" s="10">
        <v>0</v>
      </c>
      <c r="K6" s="10">
        <v>0</v>
      </c>
      <c r="L6" s="10">
        <v>0</v>
      </c>
      <c r="M6" s="10">
        <v>1.28865169574</v>
      </c>
      <c r="N6" s="10">
        <v>0</v>
      </c>
      <c r="O6" s="10">
        <v>0</v>
      </c>
      <c r="P6" s="10">
        <v>0</v>
      </c>
      <c r="Q6" s="9">
        <v>0</v>
      </c>
      <c r="R6" s="18">
        <v>2573.6999999999998</v>
      </c>
      <c r="S6" s="19"/>
      <c r="T6" s="19"/>
      <c r="U6" s="25"/>
    </row>
    <row r="7" spans="1:21" x14ac:dyDescent="0.25">
      <c r="A7" s="7">
        <v>2583.44</v>
      </c>
      <c r="B7" s="10">
        <v>4.4769432221800001</v>
      </c>
      <c r="C7" s="10">
        <v>0.96261034097200004</v>
      </c>
      <c r="D7" s="10">
        <v>3.3026929541299999</v>
      </c>
      <c r="E7" s="10">
        <v>3.4784267300499998</v>
      </c>
      <c r="F7" s="10">
        <v>2.96811798356</v>
      </c>
      <c r="G7" s="10">
        <v>0</v>
      </c>
      <c r="H7" s="10">
        <v>2.3463609759800002</v>
      </c>
      <c r="I7" s="10">
        <v>3.89758567245</v>
      </c>
      <c r="J7" s="10">
        <v>1.26425774424</v>
      </c>
      <c r="K7" s="10">
        <v>0</v>
      </c>
      <c r="L7" s="10">
        <v>0</v>
      </c>
      <c r="M7" s="10">
        <v>3.5381070480500001</v>
      </c>
      <c r="N7" s="10">
        <v>0</v>
      </c>
      <c r="O7" s="10">
        <v>0</v>
      </c>
      <c r="P7" s="10">
        <v>0</v>
      </c>
      <c r="Q7" s="9">
        <v>0</v>
      </c>
      <c r="R7" s="18">
        <v>2583.44</v>
      </c>
      <c r="S7" s="19"/>
      <c r="T7" s="19"/>
      <c r="U7" s="25" t="s">
        <v>166</v>
      </c>
    </row>
    <row r="8" spans="1:21" x14ac:dyDescent="0.25">
      <c r="A8" s="7">
        <v>2589.1799999999998</v>
      </c>
      <c r="B8" s="10">
        <v>0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2.6343389947700002</v>
      </c>
      <c r="Q8" s="9">
        <v>0</v>
      </c>
      <c r="R8" s="18">
        <v>2589.1799999999998</v>
      </c>
      <c r="S8" s="20" t="s">
        <v>1</v>
      </c>
      <c r="T8" s="19" t="s">
        <v>143</v>
      </c>
      <c r="U8" s="25"/>
    </row>
    <row r="9" spans="1:21" x14ac:dyDescent="0.25">
      <c r="A9" s="7">
        <v>2593.06</v>
      </c>
      <c r="B9" s="10">
        <v>1.2816611338399999</v>
      </c>
      <c r="C9" s="10">
        <v>1.2681107087700001</v>
      </c>
      <c r="D9" s="10">
        <v>2.1067818002099998</v>
      </c>
      <c r="E9" s="10">
        <v>2.43196724425</v>
      </c>
      <c r="F9" s="10">
        <v>3.4822678739300001</v>
      </c>
      <c r="G9" s="10">
        <v>0</v>
      </c>
      <c r="H9" s="10">
        <v>0</v>
      </c>
      <c r="I9" s="10">
        <v>0</v>
      </c>
      <c r="J9" s="10">
        <v>1.5783283407099999</v>
      </c>
      <c r="K9" s="10">
        <v>1.14779529159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9">
        <v>0</v>
      </c>
      <c r="R9" s="18">
        <v>2593.06</v>
      </c>
      <c r="S9" s="19"/>
      <c r="T9" s="19"/>
      <c r="U9" s="25"/>
    </row>
    <row r="10" spans="1:21" x14ac:dyDescent="0.25">
      <c r="A10" s="7">
        <v>2599.7800000000002</v>
      </c>
      <c r="B10" s="10">
        <v>1.77423655136</v>
      </c>
      <c r="C10" s="10">
        <v>0</v>
      </c>
      <c r="D10" s="10">
        <v>2.6980912093699998</v>
      </c>
      <c r="E10" s="10">
        <v>2.10124774748</v>
      </c>
      <c r="F10" s="10">
        <v>2.83726344998</v>
      </c>
      <c r="G10" s="10">
        <v>4.2849933022800002</v>
      </c>
      <c r="H10" s="10">
        <v>0</v>
      </c>
      <c r="I10" s="10">
        <v>0</v>
      </c>
      <c r="J10" s="10">
        <v>3.4846315382199999</v>
      </c>
      <c r="K10" s="10">
        <v>2.8575304556500001</v>
      </c>
      <c r="L10" s="10">
        <v>0</v>
      </c>
      <c r="M10" s="10">
        <v>0</v>
      </c>
      <c r="N10" s="10">
        <v>0</v>
      </c>
      <c r="O10" s="10">
        <v>2.04867483006</v>
      </c>
      <c r="P10" s="10">
        <v>2.9766660361800001</v>
      </c>
      <c r="Q10" s="9">
        <v>0</v>
      </c>
      <c r="R10" s="18">
        <v>2599.7800000000002</v>
      </c>
      <c r="S10" s="19"/>
      <c r="T10" s="19"/>
      <c r="U10" s="25"/>
    </row>
    <row r="11" spans="1:21" x14ac:dyDescent="0.25">
      <c r="A11" s="7">
        <v>2606.96</v>
      </c>
      <c r="B11" s="10">
        <v>0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2.1541295073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9">
        <v>0</v>
      </c>
      <c r="R11" s="18">
        <v>2606.96</v>
      </c>
      <c r="S11" s="19"/>
      <c r="T11" s="19"/>
      <c r="U11" s="25"/>
    </row>
    <row r="12" spans="1:21" x14ac:dyDescent="0.25">
      <c r="A12" s="7">
        <v>2611.2800000000002</v>
      </c>
      <c r="B12" s="10">
        <v>0</v>
      </c>
      <c r="C12" s="10">
        <v>0.90697715203200002</v>
      </c>
      <c r="D12" s="10">
        <v>3.2382096702099998</v>
      </c>
      <c r="E12" s="10">
        <v>0</v>
      </c>
      <c r="F12" s="10">
        <v>2.9903825631099998</v>
      </c>
      <c r="G12" s="10">
        <v>0</v>
      </c>
      <c r="H12" s="10">
        <v>0</v>
      </c>
      <c r="I12" s="10">
        <v>0</v>
      </c>
      <c r="J12" s="10">
        <v>2.3401026855399998</v>
      </c>
      <c r="K12" s="10">
        <v>1.13414032338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9">
        <v>0</v>
      </c>
      <c r="R12" s="18">
        <v>2611.2800000000002</v>
      </c>
      <c r="S12" s="19"/>
      <c r="T12" s="19"/>
      <c r="U12" s="25"/>
    </row>
    <row r="13" spans="1:21" x14ac:dyDescent="0.25">
      <c r="A13" s="7">
        <v>2617</v>
      </c>
      <c r="B13" s="10">
        <v>0</v>
      </c>
      <c r="C13" s="10">
        <v>0</v>
      </c>
      <c r="D13" s="10">
        <v>0</v>
      </c>
      <c r="E13" s="10">
        <v>0</v>
      </c>
      <c r="F13" s="10">
        <v>2.3019703781600001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9">
        <v>0</v>
      </c>
      <c r="R13" s="18">
        <v>2617</v>
      </c>
      <c r="S13" s="19"/>
      <c r="T13" s="19"/>
      <c r="U13" s="25"/>
    </row>
    <row r="14" spans="1:21" x14ac:dyDescent="0.25">
      <c r="A14" s="7">
        <v>2624.4</v>
      </c>
      <c r="B14" s="10">
        <v>0</v>
      </c>
      <c r="C14" s="10">
        <v>0</v>
      </c>
      <c r="D14" s="10">
        <v>0</v>
      </c>
      <c r="E14" s="10">
        <v>0</v>
      </c>
      <c r="F14" s="10">
        <v>0</v>
      </c>
      <c r="G14" s="10">
        <v>1.37526599112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9">
        <v>0.83960117617499996</v>
      </c>
      <c r="R14" s="18">
        <v>2624.4</v>
      </c>
      <c r="S14" s="19"/>
      <c r="T14" s="19"/>
      <c r="U14" s="25"/>
    </row>
    <row r="15" spans="1:21" x14ac:dyDescent="0.25">
      <c r="A15" s="7">
        <v>2626.48</v>
      </c>
      <c r="B15" s="10">
        <v>0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1.79536079139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9">
        <v>0</v>
      </c>
      <c r="R15" s="18">
        <v>2626.48</v>
      </c>
      <c r="S15" s="19"/>
      <c r="T15" s="19"/>
      <c r="U15" s="25"/>
    </row>
    <row r="16" spans="1:21" x14ac:dyDescent="0.25">
      <c r="A16" s="7">
        <v>2642.46</v>
      </c>
      <c r="B16" s="10">
        <v>2.2032029048599999</v>
      </c>
      <c r="C16" s="10">
        <v>2.1173553062399999</v>
      </c>
      <c r="D16" s="10">
        <v>3.6912956503199998</v>
      </c>
      <c r="E16" s="10">
        <v>2.5129647157999999</v>
      </c>
      <c r="F16" s="10">
        <v>5.2407314961499996</v>
      </c>
      <c r="G16" s="10">
        <v>3.6795256377899999</v>
      </c>
      <c r="H16" s="10">
        <v>2.2630788274800002</v>
      </c>
      <c r="I16" s="10">
        <v>3.61812760213</v>
      </c>
      <c r="J16" s="10">
        <v>4.2983688578599999</v>
      </c>
      <c r="K16" s="10">
        <v>3.3912585754800002</v>
      </c>
      <c r="L16" s="10">
        <v>8.6564201086600008</v>
      </c>
      <c r="M16" s="10">
        <v>2.6569163210300002</v>
      </c>
      <c r="N16" s="10">
        <v>0.85274912046100004</v>
      </c>
      <c r="O16" s="10">
        <v>5.6154778069400004</v>
      </c>
      <c r="P16" s="10">
        <v>4.0733795652199998</v>
      </c>
      <c r="Q16" s="9">
        <v>1.2686310247399999</v>
      </c>
      <c r="R16" s="18">
        <v>2642.46</v>
      </c>
      <c r="S16" s="20" t="s">
        <v>2</v>
      </c>
      <c r="T16" s="19" t="s">
        <v>115</v>
      </c>
      <c r="U16" s="25"/>
    </row>
    <row r="17" spans="1:21" x14ac:dyDescent="0.25">
      <c r="A17" s="7">
        <v>2669.98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1.1223750958900001</v>
      </c>
      <c r="O17" s="10">
        <v>0</v>
      </c>
      <c r="P17" s="10">
        <v>0</v>
      </c>
      <c r="Q17" s="9">
        <v>0</v>
      </c>
      <c r="R17" s="18">
        <v>2669.98</v>
      </c>
      <c r="S17" s="19"/>
      <c r="T17" s="19"/>
      <c r="U17" s="25"/>
    </row>
    <row r="18" spans="1:21" x14ac:dyDescent="0.25">
      <c r="A18" s="7">
        <v>2678.66</v>
      </c>
      <c r="B18" s="10">
        <v>5.7163715882000004</v>
      </c>
      <c r="C18" s="10">
        <v>0</v>
      </c>
      <c r="D18" s="10">
        <v>5.22109453756</v>
      </c>
      <c r="E18" s="10">
        <v>7.4708816965200002</v>
      </c>
      <c r="F18" s="10">
        <v>6.4582950560299999</v>
      </c>
      <c r="G18" s="10">
        <v>4.7107639091999998</v>
      </c>
      <c r="H18" s="10">
        <v>1.93927886126</v>
      </c>
      <c r="I18" s="10">
        <v>2.2711765876499999</v>
      </c>
      <c r="J18" s="10">
        <v>8.1397958066499996</v>
      </c>
      <c r="K18" s="10">
        <v>5.5423689124999997</v>
      </c>
      <c r="L18" s="10">
        <v>0</v>
      </c>
      <c r="M18" s="10">
        <v>3.8236844329999999</v>
      </c>
      <c r="N18" s="10">
        <v>0</v>
      </c>
      <c r="O18" s="10">
        <v>3.0560272527899999</v>
      </c>
      <c r="P18" s="10">
        <v>10.361608996099999</v>
      </c>
      <c r="Q18" s="9">
        <v>0</v>
      </c>
      <c r="R18" s="18">
        <v>2678.66</v>
      </c>
      <c r="S18" s="19"/>
      <c r="T18" s="19"/>
      <c r="U18" s="25"/>
    </row>
    <row r="19" spans="1:21" x14ac:dyDescent="0.25">
      <c r="A19" s="7">
        <v>2690.98</v>
      </c>
      <c r="B19" s="10">
        <v>0</v>
      </c>
      <c r="C19" s="10">
        <v>0</v>
      </c>
      <c r="D19" s="10">
        <v>0</v>
      </c>
      <c r="E19" s="10">
        <v>4.0879710430999996</v>
      </c>
      <c r="F19" s="10">
        <v>3.0843646358900001</v>
      </c>
      <c r="G19" s="10">
        <v>0</v>
      </c>
      <c r="H19" s="10">
        <v>14.991455931300001</v>
      </c>
      <c r="I19" s="10">
        <v>0</v>
      </c>
      <c r="J19" s="10">
        <v>0</v>
      </c>
      <c r="K19" s="10">
        <v>0</v>
      </c>
      <c r="L19" s="10">
        <v>18.0058845203</v>
      </c>
      <c r="M19" s="10">
        <v>10.2667382731</v>
      </c>
      <c r="N19" s="10">
        <v>17.9065268481</v>
      </c>
      <c r="O19" s="10">
        <v>0</v>
      </c>
      <c r="P19" s="10">
        <v>0</v>
      </c>
      <c r="Q19" s="9">
        <v>19.731836730099999</v>
      </c>
      <c r="R19" s="18">
        <v>2690.98</v>
      </c>
      <c r="S19" s="20" t="s">
        <v>3</v>
      </c>
      <c r="T19" s="19" t="s">
        <v>112</v>
      </c>
      <c r="U19" s="25"/>
    </row>
    <row r="20" spans="1:21" x14ac:dyDescent="0.25">
      <c r="A20" s="7">
        <v>2706.62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4.2924451779100004</v>
      </c>
      <c r="P20" s="10">
        <v>12.894269377600001</v>
      </c>
      <c r="Q20" s="9">
        <v>0</v>
      </c>
      <c r="R20" s="18">
        <v>2706.62</v>
      </c>
      <c r="S20" s="19"/>
      <c r="T20" s="19"/>
      <c r="U20" s="25"/>
    </row>
    <row r="21" spans="1:21" x14ac:dyDescent="0.25">
      <c r="A21" s="7">
        <v>2721.64</v>
      </c>
      <c r="B21" s="10">
        <v>0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1.5826504135599999</v>
      </c>
      <c r="O21" s="10">
        <v>0</v>
      </c>
      <c r="P21" s="10">
        <v>2.9126641491099998</v>
      </c>
      <c r="Q21" s="9">
        <v>0</v>
      </c>
      <c r="R21" s="18">
        <v>2721.64</v>
      </c>
      <c r="S21" s="19"/>
      <c r="T21" s="19"/>
      <c r="U21" s="25"/>
    </row>
    <row r="22" spans="1:21" x14ac:dyDescent="0.25">
      <c r="A22" s="7">
        <v>2729.08</v>
      </c>
      <c r="B22" s="10">
        <v>5.7066139657199999</v>
      </c>
      <c r="C22" s="10">
        <v>2.2240687916000002</v>
      </c>
      <c r="D22" s="10">
        <v>4.0342941134699997</v>
      </c>
      <c r="E22" s="10">
        <v>7.1258857395900002</v>
      </c>
      <c r="F22" s="10">
        <v>10.1303985479</v>
      </c>
      <c r="G22" s="10">
        <v>5.2295447731699998</v>
      </c>
      <c r="H22" s="10">
        <v>1.38862926694</v>
      </c>
      <c r="I22" s="10">
        <v>0</v>
      </c>
      <c r="J22" s="10">
        <v>7.5122367566400001</v>
      </c>
      <c r="K22" s="10">
        <v>3.2327866314499998</v>
      </c>
      <c r="L22" s="10">
        <v>3.00078540721</v>
      </c>
      <c r="M22" s="10">
        <v>1.77757586772</v>
      </c>
      <c r="N22" s="10">
        <v>2.9871967163800002</v>
      </c>
      <c r="O22" s="10">
        <v>0</v>
      </c>
      <c r="P22" s="10">
        <v>0</v>
      </c>
      <c r="Q22" s="9">
        <v>2.8269584917100001</v>
      </c>
      <c r="R22" s="18">
        <v>2729.08</v>
      </c>
      <c r="S22" s="19"/>
      <c r="T22" s="19"/>
      <c r="U22" s="25"/>
    </row>
    <row r="23" spans="1:21" x14ac:dyDescent="0.25">
      <c r="A23" s="7">
        <v>2736.84</v>
      </c>
      <c r="B23" s="10">
        <v>0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.82195126643100003</v>
      </c>
      <c r="O23" s="10">
        <v>0</v>
      </c>
      <c r="P23" s="10">
        <v>6.1024064461999998</v>
      </c>
      <c r="Q23" s="9">
        <v>0</v>
      </c>
      <c r="R23" s="18">
        <v>2736.84</v>
      </c>
      <c r="S23" s="19"/>
      <c r="T23" s="19"/>
      <c r="U23" s="25"/>
    </row>
    <row r="24" spans="1:21" x14ac:dyDescent="0.25">
      <c r="A24" s="7">
        <v>2746.76</v>
      </c>
      <c r="B24" s="10">
        <v>0</v>
      </c>
      <c r="C24" s="10">
        <v>0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.46248743541499998</v>
      </c>
      <c r="O24" s="10">
        <v>0</v>
      </c>
      <c r="P24" s="10">
        <v>0</v>
      </c>
      <c r="Q24" s="9">
        <v>0</v>
      </c>
      <c r="R24" s="18">
        <v>2746.76</v>
      </c>
      <c r="S24" s="19"/>
      <c r="T24" s="19"/>
      <c r="U24" s="25"/>
    </row>
    <row r="25" spans="1:21" x14ac:dyDescent="0.25">
      <c r="A25" s="7">
        <v>2755.5</v>
      </c>
      <c r="B25" s="10">
        <v>0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2.2114039397199998</v>
      </c>
      <c r="Q25" s="9">
        <v>0</v>
      </c>
      <c r="R25" s="18">
        <v>2755.5</v>
      </c>
      <c r="S25" s="19"/>
      <c r="T25" s="19"/>
      <c r="U25" s="25"/>
    </row>
    <row r="26" spans="1:21" x14ac:dyDescent="0.25">
      <c r="A26" s="7">
        <v>2762.98</v>
      </c>
      <c r="B26" s="10">
        <v>0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.57067547577300004</v>
      </c>
      <c r="O26" s="10">
        <v>0</v>
      </c>
      <c r="P26" s="10">
        <v>0</v>
      </c>
      <c r="Q26" s="9">
        <v>0</v>
      </c>
      <c r="R26" s="18">
        <v>2762.98</v>
      </c>
      <c r="S26" s="19"/>
      <c r="T26" s="19"/>
      <c r="U26" s="25"/>
    </row>
    <row r="27" spans="1:21" x14ac:dyDescent="0.25">
      <c r="A27" s="7">
        <v>2770.8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1.40864010813</v>
      </c>
      <c r="M27" s="10">
        <v>0</v>
      </c>
      <c r="N27" s="10">
        <v>0</v>
      </c>
      <c r="O27" s="10">
        <v>0</v>
      </c>
      <c r="P27" s="10">
        <v>0</v>
      </c>
      <c r="Q27" s="9">
        <v>0</v>
      </c>
      <c r="R27" s="18">
        <v>2770.8</v>
      </c>
      <c r="S27" s="20" t="s">
        <v>4</v>
      </c>
      <c r="T27" s="19" t="s">
        <v>164</v>
      </c>
      <c r="U27" s="25"/>
    </row>
    <row r="28" spans="1:21" x14ac:dyDescent="0.25">
      <c r="A28" s="7">
        <v>2774.9</v>
      </c>
      <c r="B28" s="10">
        <v>3.2734343351100001</v>
      </c>
      <c r="C28" s="10">
        <v>0</v>
      </c>
      <c r="D28" s="10">
        <v>3.5226712727299998</v>
      </c>
      <c r="E28" s="10">
        <v>4.1202822541900002</v>
      </c>
      <c r="F28" s="10">
        <v>9.3031038071500003</v>
      </c>
      <c r="G28" s="10">
        <v>1.5225800864500001</v>
      </c>
      <c r="H28" s="10">
        <v>0</v>
      </c>
      <c r="I28" s="10">
        <v>0</v>
      </c>
      <c r="J28" s="10">
        <v>4.1904082098300002</v>
      </c>
      <c r="K28" s="10">
        <v>2.3655103679799998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9">
        <v>0</v>
      </c>
      <c r="R28" s="18">
        <v>2774.9</v>
      </c>
      <c r="S28" s="19"/>
      <c r="T28" s="19"/>
      <c r="U28" s="25"/>
    </row>
    <row r="29" spans="1:21" x14ac:dyDescent="0.25">
      <c r="A29" s="7">
        <v>2790</v>
      </c>
      <c r="B29" s="10">
        <v>0</v>
      </c>
      <c r="C29" s="10">
        <v>0</v>
      </c>
      <c r="D29" s="10">
        <v>0</v>
      </c>
      <c r="E29" s="10">
        <v>1.47789108534</v>
      </c>
      <c r="F29" s="10">
        <v>1.99466273915</v>
      </c>
      <c r="G29" s="10">
        <v>0</v>
      </c>
      <c r="H29" s="10">
        <v>1.1268290904</v>
      </c>
      <c r="I29" s="10">
        <v>0</v>
      </c>
      <c r="J29" s="10">
        <v>0</v>
      </c>
      <c r="K29" s="10">
        <v>0</v>
      </c>
      <c r="L29" s="10">
        <v>1.39523173165</v>
      </c>
      <c r="M29" s="10">
        <v>0</v>
      </c>
      <c r="N29" s="10">
        <v>1.14018020467</v>
      </c>
      <c r="O29" s="10">
        <v>0</v>
      </c>
      <c r="P29" s="10">
        <v>0</v>
      </c>
      <c r="Q29" s="9">
        <v>1.0318123701599999</v>
      </c>
      <c r="R29" s="18">
        <v>2790</v>
      </c>
      <c r="S29" s="19"/>
      <c r="T29" s="19"/>
      <c r="U29" s="25"/>
    </row>
    <row r="30" spans="1:21" x14ac:dyDescent="0.25">
      <c r="A30" s="7">
        <v>2805.16</v>
      </c>
      <c r="B30" s="10">
        <v>0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4.19095684891</v>
      </c>
      <c r="P30" s="10">
        <v>0</v>
      </c>
      <c r="Q30" s="9">
        <v>0</v>
      </c>
      <c r="R30" s="18">
        <v>2805.16</v>
      </c>
      <c r="S30" s="19"/>
      <c r="T30" s="19"/>
      <c r="U30" s="25"/>
    </row>
    <row r="31" spans="1:21" x14ac:dyDescent="0.25">
      <c r="A31" s="7">
        <v>2828.76</v>
      </c>
      <c r="B31" s="10">
        <v>1.5136100183400001</v>
      </c>
      <c r="C31" s="10">
        <v>0</v>
      </c>
      <c r="D31" s="10">
        <v>0</v>
      </c>
      <c r="E31" s="10">
        <v>3.3266119624299999</v>
      </c>
      <c r="F31" s="10">
        <v>6.9266384331799999</v>
      </c>
      <c r="G31" s="10">
        <v>2.9562159379900002</v>
      </c>
      <c r="H31" s="10">
        <v>0</v>
      </c>
      <c r="I31" s="10">
        <v>0</v>
      </c>
      <c r="J31" s="10">
        <v>4.5659396671500003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9">
        <v>0</v>
      </c>
      <c r="R31" s="18">
        <v>2828.76</v>
      </c>
      <c r="S31" s="19"/>
      <c r="T31" s="19"/>
      <c r="U31" s="25"/>
    </row>
    <row r="32" spans="1:21" x14ac:dyDescent="0.25">
      <c r="A32" s="7">
        <v>2835.68</v>
      </c>
      <c r="B32" s="10">
        <v>6.1527543696900002</v>
      </c>
      <c r="C32" s="10">
        <v>7.9597874195999996</v>
      </c>
      <c r="D32" s="10">
        <v>11.252566291899999</v>
      </c>
      <c r="E32" s="10">
        <v>4.9692877019999999</v>
      </c>
      <c r="F32" s="10">
        <v>7.00932483368</v>
      </c>
      <c r="G32" s="10">
        <v>11.34144936</v>
      </c>
      <c r="H32" s="10">
        <v>13.6772416431</v>
      </c>
      <c r="I32" s="10">
        <v>14.532744832000001</v>
      </c>
      <c r="J32" s="10">
        <v>12.8178472488</v>
      </c>
      <c r="K32" s="10">
        <v>11.8374485955</v>
      </c>
      <c r="L32" s="10">
        <v>10.811245614600001</v>
      </c>
      <c r="M32" s="10">
        <v>12.326881633499999</v>
      </c>
      <c r="N32" s="10">
        <v>9.9231381344099994</v>
      </c>
      <c r="O32" s="10">
        <v>0</v>
      </c>
      <c r="P32" s="10">
        <v>1.5914751980399999</v>
      </c>
      <c r="Q32" s="9">
        <v>11.2222349448</v>
      </c>
      <c r="R32" s="18">
        <v>2835.68</v>
      </c>
      <c r="S32" s="20" t="s">
        <v>5</v>
      </c>
      <c r="T32" s="19" t="s">
        <v>117</v>
      </c>
      <c r="U32" s="25"/>
    </row>
    <row r="33" spans="1:21" x14ac:dyDescent="0.25">
      <c r="A33" s="7">
        <v>2841.52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22.474994569100001</v>
      </c>
      <c r="P33" s="10">
        <v>0</v>
      </c>
      <c r="Q33" s="9">
        <v>0</v>
      </c>
      <c r="R33" s="18">
        <v>2841.52</v>
      </c>
      <c r="S33" s="19"/>
      <c r="T33" s="19"/>
      <c r="U33" s="25"/>
    </row>
    <row r="34" spans="1:21" x14ac:dyDescent="0.25">
      <c r="A34" s="7">
        <v>2851.06</v>
      </c>
      <c r="B34" s="10">
        <v>4.3422769211699999</v>
      </c>
      <c r="C34" s="10">
        <v>5.0130589502299996</v>
      </c>
      <c r="D34" s="10">
        <v>7.3166916663699997</v>
      </c>
      <c r="E34" s="10">
        <v>5.5959789013099996</v>
      </c>
      <c r="F34" s="10">
        <v>13.068298194500001</v>
      </c>
      <c r="G34" s="10">
        <v>5.3271293051799997</v>
      </c>
      <c r="H34" s="10">
        <v>4.9751124607800001</v>
      </c>
      <c r="I34" s="10">
        <v>8.3020387186499995</v>
      </c>
      <c r="J34" s="10">
        <v>7.9111255801000002</v>
      </c>
      <c r="K34" s="10">
        <v>7.1335326618100003</v>
      </c>
      <c r="L34" s="10">
        <v>0</v>
      </c>
      <c r="M34" s="10">
        <v>8.5647166700199993</v>
      </c>
      <c r="N34" s="10">
        <v>1.0274491574</v>
      </c>
      <c r="O34" s="10">
        <v>11.5242637604</v>
      </c>
      <c r="P34" s="10">
        <v>13.374633358700001</v>
      </c>
      <c r="Q34" s="9">
        <v>1.4639009510500001</v>
      </c>
      <c r="R34" s="18">
        <v>2851.06</v>
      </c>
      <c r="S34" s="19"/>
      <c r="T34" s="19"/>
      <c r="U34" s="25"/>
    </row>
    <row r="35" spans="1:21" x14ac:dyDescent="0.25">
      <c r="A35" s="7">
        <v>2869.4</v>
      </c>
      <c r="B35" s="10">
        <v>0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.63245146188400003</v>
      </c>
      <c r="O35" s="10">
        <v>0</v>
      </c>
      <c r="P35" s="10">
        <v>1.55246103367</v>
      </c>
      <c r="Q35" s="9">
        <v>0.87346706626500004</v>
      </c>
      <c r="R35" s="18">
        <v>2869.4</v>
      </c>
      <c r="S35" s="19"/>
      <c r="T35" s="19"/>
      <c r="U35" s="25"/>
    </row>
    <row r="36" spans="1:21" x14ac:dyDescent="0.25">
      <c r="A36" s="7">
        <v>2876.04</v>
      </c>
      <c r="B36" s="10">
        <v>0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3.5037019629100001</v>
      </c>
      <c r="P36" s="10">
        <v>0</v>
      </c>
      <c r="Q36" s="9">
        <v>0</v>
      </c>
      <c r="R36" s="18">
        <v>2876.04</v>
      </c>
      <c r="S36" s="19"/>
      <c r="T36" s="19"/>
      <c r="U36" s="25"/>
    </row>
    <row r="37" spans="1:21" x14ac:dyDescent="0.25">
      <c r="A37" s="7">
        <v>2899.38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3.1975622644100001</v>
      </c>
      <c r="Q37" s="9">
        <v>0</v>
      </c>
      <c r="R37" s="18">
        <v>2899.38</v>
      </c>
      <c r="S37" s="19"/>
      <c r="T37" s="19"/>
      <c r="U37" s="25"/>
    </row>
    <row r="38" spans="1:21" x14ac:dyDescent="0.25">
      <c r="A38" s="7">
        <v>2930.18</v>
      </c>
      <c r="B38" s="10">
        <v>0</v>
      </c>
      <c r="C38" s="10">
        <v>0</v>
      </c>
      <c r="D38" s="10">
        <v>2.7757937631999998</v>
      </c>
      <c r="E38" s="10">
        <v>0</v>
      </c>
      <c r="F38" s="10">
        <v>2.5924570456299998</v>
      </c>
      <c r="G38" s="10">
        <v>0</v>
      </c>
      <c r="H38" s="10">
        <v>0</v>
      </c>
      <c r="I38" s="10">
        <v>0</v>
      </c>
      <c r="J38" s="10">
        <v>1.9188416609300001</v>
      </c>
      <c r="K38" s="10">
        <v>2.79545221438</v>
      </c>
      <c r="L38" s="10">
        <v>0</v>
      </c>
      <c r="M38" s="10">
        <v>2.4135840104600002</v>
      </c>
      <c r="N38" s="10">
        <v>0</v>
      </c>
      <c r="O38" s="10">
        <v>0</v>
      </c>
      <c r="P38" s="10">
        <v>0</v>
      </c>
      <c r="Q38" s="9">
        <v>0</v>
      </c>
      <c r="R38" s="18">
        <v>2930.18</v>
      </c>
      <c r="S38" s="19"/>
      <c r="T38" s="19"/>
      <c r="U38" s="25"/>
    </row>
    <row r="39" spans="1:21" x14ac:dyDescent="0.25">
      <c r="A39" s="7">
        <v>2939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1.7386826714000001</v>
      </c>
      <c r="M39" s="10">
        <v>0</v>
      </c>
      <c r="N39" s="10">
        <v>0</v>
      </c>
      <c r="O39" s="10">
        <v>0</v>
      </c>
      <c r="P39" s="10">
        <v>0</v>
      </c>
      <c r="Q39" s="9">
        <v>0</v>
      </c>
      <c r="R39" s="18">
        <v>2939</v>
      </c>
      <c r="S39" s="19"/>
      <c r="T39" s="19"/>
      <c r="U39" s="25"/>
    </row>
    <row r="40" spans="1:21" x14ac:dyDescent="0.25">
      <c r="A40" s="7">
        <v>2946.14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1.6822699188700001</v>
      </c>
      <c r="P40" s="10">
        <v>14.7801951403</v>
      </c>
      <c r="Q40" s="9">
        <v>0</v>
      </c>
      <c r="R40" s="18">
        <v>2946.14</v>
      </c>
      <c r="S40" s="19"/>
      <c r="T40" s="19"/>
      <c r="U40" s="25"/>
    </row>
    <row r="41" spans="1:21" x14ac:dyDescent="0.25">
      <c r="A41" s="7">
        <v>2961.92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4.4306991881600002</v>
      </c>
      <c r="P41" s="10">
        <v>2.07115380167</v>
      </c>
      <c r="Q41" s="9">
        <v>0</v>
      </c>
      <c r="R41" s="18">
        <v>2961.92</v>
      </c>
      <c r="S41" s="19"/>
      <c r="T41" s="19"/>
      <c r="U41" s="25"/>
    </row>
    <row r="42" spans="1:21" x14ac:dyDescent="0.25">
      <c r="A42" s="7">
        <v>2975.66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2.5237551512</v>
      </c>
      <c r="P42" s="10">
        <v>0</v>
      </c>
      <c r="Q42" s="9">
        <v>0</v>
      </c>
      <c r="R42" s="18">
        <v>2975.66</v>
      </c>
      <c r="S42" s="19"/>
      <c r="T42" s="19"/>
      <c r="U42" s="25"/>
    </row>
    <row r="43" spans="1:21" x14ac:dyDescent="0.25">
      <c r="A43" s="7">
        <v>2997.98</v>
      </c>
      <c r="B43" s="10">
        <v>1.3342308705899999</v>
      </c>
      <c r="C43" s="10">
        <v>1.08635343648</v>
      </c>
      <c r="D43" s="10">
        <v>0</v>
      </c>
      <c r="E43" s="10">
        <v>1.59238526909</v>
      </c>
      <c r="F43" s="10">
        <v>4.0830847567499999</v>
      </c>
      <c r="G43" s="10">
        <v>1.5776364028300001</v>
      </c>
      <c r="H43" s="10">
        <v>0</v>
      </c>
      <c r="I43" s="10">
        <v>1.3984054635100001</v>
      </c>
      <c r="J43" s="10">
        <v>1.70924781086</v>
      </c>
      <c r="K43" s="10">
        <v>1.23041017156</v>
      </c>
      <c r="L43" s="10">
        <v>0</v>
      </c>
      <c r="M43" s="10">
        <v>1.29451373805</v>
      </c>
      <c r="N43" s="10">
        <v>0.57807535957699996</v>
      </c>
      <c r="O43" s="10">
        <v>0</v>
      </c>
      <c r="P43" s="10">
        <v>0</v>
      </c>
      <c r="Q43" s="9">
        <v>1.26688371916</v>
      </c>
      <c r="R43" s="18">
        <v>2997.98</v>
      </c>
      <c r="S43" s="20" t="s">
        <v>6</v>
      </c>
      <c r="T43" s="19" t="s">
        <v>95</v>
      </c>
      <c r="U43" s="25"/>
    </row>
    <row r="44" spans="1:21" x14ac:dyDescent="0.25">
      <c r="A44" s="7">
        <v>3021.56</v>
      </c>
      <c r="B44" s="10">
        <v>0</v>
      </c>
      <c r="C44" s="10">
        <v>1.4689585537900001</v>
      </c>
      <c r="D44" s="10">
        <v>1.71852195073</v>
      </c>
      <c r="E44" s="10">
        <v>1.19448064987</v>
      </c>
      <c r="F44" s="10">
        <v>0</v>
      </c>
      <c r="G44" s="10">
        <v>1.7437558506799999</v>
      </c>
      <c r="H44" s="10">
        <v>1.2925269929100001</v>
      </c>
      <c r="I44" s="10">
        <v>3.2524076613799999</v>
      </c>
      <c r="J44" s="10">
        <v>1.8467096721</v>
      </c>
      <c r="K44" s="10">
        <v>1.83324915092</v>
      </c>
      <c r="L44" s="10">
        <v>0</v>
      </c>
      <c r="M44" s="10">
        <v>1.41113640529</v>
      </c>
      <c r="N44" s="10">
        <v>0</v>
      </c>
      <c r="O44" s="10">
        <v>0</v>
      </c>
      <c r="P44" s="10">
        <v>0</v>
      </c>
      <c r="Q44" s="9">
        <v>1.0211238631599999</v>
      </c>
      <c r="R44" s="18">
        <v>3021.56</v>
      </c>
      <c r="S44" s="20" t="s">
        <v>7</v>
      </c>
      <c r="T44" s="19" t="s">
        <v>96</v>
      </c>
      <c r="U44" s="25"/>
    </row>
    <row r="45" spans="1:21" x14ac:dyDescent="0.25">
      <c r="A45" s="7">
        <v>3037.04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1.75219003075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7.0686562772699997</v>
      </c>
      <c r="P45" s="10">
        <v>0</v>
      </c>
      <c r="Q45" s="9">
        <v>0</v>
      </c>
      <c r="R45" s="18">
        <v>3037.04</v>
      </c>
      <c r="S45" s="19"/>
      <c r="T45" s="19"/>
      <c r="U45" s="25"/>
    </row>
    <row r="46" spans="1:21" x14ac:dyDescent="0.25">
      <c r="A46" s="7">
        <v>3067.1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10.2245274252</v>
      </c>
      <c r="M46" s="10">
        <v>0</v>
      </c>
      <c r="N46" s="10">
        <v>0</v>
      </c>
      <c r="O46" s="10">
        <v>1.3099882068299999</v>
      </c>
      <c r="P46" s="10">
        <v>0</v>
      </c>
      <c r="Q46" s="9">
        <v>0</v>
      </c>
      <c r="R46" s="18">
        <v>3067.1</v>
      </c>
      <c r="S46" s="19"/>
      <c r="T46" s="19"/>
      <c r="U46" s="25"/>
    </row>
    <row r="47" spans="1:21" x14ac:dyDescent="0.25">
      <c r="A47" s="7">
        <v>3080.16</v>
      </c>
      <c r="B47" s="10">
        <v>0</v>
      </c>
      <c r="C47" s="10">
        <v>0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  <c r="M47" s="10">
        <v>0</v>
      </c>
      <c r="N47" s="10">
        <v>0</v>
      </c>
      <c r="O47" s="10">
        <v>4.53238859976</v>
      </c>
      <c r="P47" s="10">
        <v>4.5563137121499997</v>
      </c>
      <c r="Q47" s="9">
        <v>0</v>
      </c>
      <c r="R47" s="18">
        <v>3080.16</v>
      </c>
      <c r="S47" s="19"/>
      <c r="T47" s="19"/>
      <c r="U47" s="25"/>
    </row>
    <row r="48" spans="1:21" x14ac:dyDescent="0.25">
      <c r="A48" s="7">
        <v>3088.94</v>
      </c>
      <c r="B48" s="10">
        <v>0</v>
      </c>
      <c r="C48" s="10">
        <v>0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5.00543940845</v>
      </c>
      <c r="M48" s="10">
        <v>0</v>
      </c>
      <c r="N48" s="10">
        <v>0</v>
      </c>
      <c r="O48" s="10">
        <v>0</v>
      </c>
      <c r="P48" s="10">
        <v>0</v>
      </c>
      <c r="Q48" s="9">
        <v>0</v>
      </c>
      <c r="R48" s="18">
        <v>3088.94</v>
      </c>
      <c r="S48" s="19"/>
      <c r="T48" s="19"/>
      <c r="U48" s="25"/>
    </row>
    <row r="49" spans="1:21" x14ac:dyDescent="0.25">
      <c r="A49" s="7">
        <v>3098.38</v>
      </c>
      <c r="B49" s="10">
        <v>2.7026471489400001</v>
      </c>
      <c r="C49" s="10">
        <v>0</v>
      </c>
      <c r="D49" s="10">
        <v>6.0027794189500003</v>
      </c>
      <c r="E49" s="10">
        <v>4.6975153561500003</v>
      </c>
      <c r="F49" s="10">
        <v>8.26988027182</v>
      </c>
      <c r="G49" s="10">
        <v>3.5632083608</v>
      </c>
      <c r="H49" s="10">
        <v>1.29252126571</v>
      </c>
      <c r="I49" s="10">
        <v>0</v>
      </c>
      <c r="J49" s="10">
        <v>3.81079727387</v>
      </c>
      <c r="K49" s="10">
        <v>4.9199957425000003</v>
      </c>
      <c r="L49" s="10">
        <v>0</v>
      </c>
      <c r="M49" s="10">
        <v>2.05897947855</v>
      </c>
      <c r="N49" s="10">
        <v>0</v>
      </c>
      <c r="O49" s="10">
        <v>2.2475065921000001</v>
      </c>
      <c r="P49" s="10">
        <v>3.3928663050200001</v>
      </c>
      <c r="Q49" s="9">
        <v>0</v>
      </c>
      <c r="R49" s="18">
        <v>3098.38</v>
      </c>
      <c r="S49" s="19"/>
      <c r="T49" s="19"/>
      <c r="U49" s="25"/>
    </row>
    <row r="50" spans="1:21" x14ac:dyDescent="0.25">
      <c r="A50" s="7">
        <v>3107.3</v>
      </c>
      <c r="B50" s="10">
        <v>0</v>
      </c>
      <c r="C50" s="10">
        <v>1.2842143792</v>
      </c>
      <c r="D50" s="10">
        <v>0</v>
      </c>
      <c r="E50" s="10">
        <v>0</v>
      </c>
      <c r="F50" s="10">
        <v>0</v>
      </c>
      <c r="G50" s="10">
        <v>1.3102492405599999</v>
      </c>
      <c r="H50" s="10">
        <v>1.2596554906099999</v>
      </c>
      <c r="I50" s="10">
        <v>1.3837190721899999</v>
      </c>
      <c r="J50" s="10">
        <v>0</v>
      </c>
      <c r="K50" s="10">
        <v>0</v>
      </c>
      <c r="L50" s="10">
        <v>14.659098269999999</v>
      </c>
      <c r="M50" s="10">
        <v>0</v>
      </c>
      <c r="N50" s="10">
        <v>0.59894307432100002</v>
      </c>
      <c r="O50" s="10">
        <v>0</v>
      </c>
      <c r="P50" s="10">
        <v>0</v>
      </c>
      <c r="Q50" s="9">
        <v>0</v>
      </c>
      <c r="R50" s="18">
        <v>3107.3</v>
      </c>
      <c r="S50" s="19"/>
      <c r="T50" s="19"/>
      <c r="U50" s="25"/>
    </row>
    <row r="51" spans="1:21" x14ac:dyDescent="0.25">
      <c r="A51" s="7">
        <v>3128.12</v>
      </c>
      <c r="B51" s="10">
        <v>12.350630303100001</v>
      </c>
      <c r="C51" s="10">
        <v>15.048594126999999</v>
      </c>
      <c r="D51" s="10">
        <v>11.268073080100001</v>
      </c>
      <c r="E51" s="10">
        <v>8.6080294948600002</v>
      </c>
      <c r="F51" s="10">
        <v>9.2143276950999997</v>
      </c>
      <c r="G51" s="10">
        <v>18.2158915196</v>
      </c>
      <c r="H51" s="10">
        <v>16.2352129348</v>
      </c>
      <c r="I51" s="10">
        <v>14.142737509</v>
      </c>
      <c r="J51" s="10">
        <v>11.5703328313</v>
      </c>
      <c r="K51" s="10">
        <v>16.049015452799999</v>
      </c>
      <c r="L51" s="10">
        <v>23.327934997700002</v>
      </c>
      <c r="M51" s="10">
        <v>18.0955746526</v>
      </c>
      <c r="N51" s="10">
        <v>12.97472805</v>
      </c>
      <c r="O51" s="10">
        <v>15.2151865875</v>
      </c>
      <c r="P51" s="10">
        <v>20.465216185700001</v>
      </c>
      <c r="Q51" s="9">
        <v>28.424807054399999</v>
      </c>
      <c r="R51" s="18">
        <v>3128.12</v>
      </c>
      <c r="S51" s="19"/>
      <c r="T51" s="19"/>
      <c r="U51" s="25"/>
    </row>
    <row r="52" spans="1:21" x14ac:dyDescent="0.25">
      <c r="A52" s="7">
        <v>3143.52</v>
      </c>
      <c r="B52" s="10">
        <v>0</v>
      </c>
      <c r="C52" s="10">
        <v>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5.0881224989899998</v>
      </c>
      <c r="P52" s="10">
        <v>7.5491146778499996</v>
      </c>
      <c r="Q52" s="9">
        <v>0</v>
      </c>
      <c r="R52" s="18">
        <v>3143.52</v>
      </c>
      <c r="S52" s="19"/>
      <c r="T52" s="19"/>
      <c r="U52" s="25"/>
    </row>
    <row r="53" spans="1:21" x14ac:dyDescent="0.25">
      <c r="A53" s="7">
        <v>3150.64</v>
      </c>
      <c r="B53" s="10">
        <v>0</v>
      </c>
      <c r="C53" s="10">
        <v>0</v>
      </c>
      <c r="D53" s="10">
        <v>0</v>
      </c>
      <c r="E53" s="10">
        <v>0</v>
      </c>
      <c r="F53" s="10">
        <v>0</v>
      </c>
      <c r="G53" s="10">
        <v>0</v>
      </c>
      <c r="H53" s="10">
        <v>2.9146284286899999</v>
      </c>
      <c r="I53" s="10">
        <v>0</v>
      </c>
      <c r="J53" s="10">
        <v>0</v>
      </c>
      <c r="K53" s="10">
        <v>0</v>
      </c>
      <c r="L53" s="10">
        <v>3.8204833849200002</v>
      </c>
      <c r="M53" s="10">
        <v>0</v>
      </c>
      <c r="N53" s="10">
        <v>0</v>
      </c>
      <c r="O53" s="10">
        <v>0</v>
      </c>
      <c r="P53" s="10">
        <v>0</v>
      </c>
      <c r="Q53" s="9">
        <v>5.9465584504600004</v>
      </c>
      <c r="R53" s="18">
        <v>3150.64</v>
      </c>
      <c r="S53" s="19"/>
      <c r="T53" s="19"/>
      <c r="U53" s="25"/>
    </row>
    <row r="54" spans="1:21" x14ac:dyDescent="0.25">
      <c r="A54" s="7">
        <v>3158.48</v>
      </c>
      <c r="B54" s="10">
        <v>5.7937619547199999</v>
      </c>
      <c r="C54" s="10">
        <v>5.6799104919300003</v>
      </c>
      <c r="D54" s="10">
        <v>6.4905153986500004</v>
      </c>
      <c r="E54" s="10">
        <v>2.8021412268799999</v>
      </c>
      <c r="F54" s="10">
        <v>3.57959186159</v>
      </c>
      <c r="G54" s="10">
        <v>7.0520467999200003</v>
      </c>
      <c r="H54" s="10">
        <v>11.246325801999999</v>
      </c>
      <c r="I54" s="10">
        <v>9.0055088978600004</v>
      </c>
      <c r="J54" s="10">
        <v>3.5833674595999998</v>
      </c>
      <c r="K54" s="10">
        <v>4.8929412561600003</v>
      </c>
      <c r="L54" s="10">
        <v>12.014013972700001</v>
      </c>
      <c r="M54" s="10">
        <v>7.7630919762100001</v>
      </c>
      <c r="N54" s="10">
        <v>12.7466275332</v>
      </c>
      <c r="O54" s="10">
        <v>3.6358067378399999</v>
      </c>
      <c r="P54" s="10">
        <v>0</v>
      </c>
      <c r="Q54" s="9">
        <v>19.816374481899999</v>
      </c>
      <c r="R54" s="18">
        <v>3158.48</v>
      </c>
      <c r="S54" s="19"/>
      <c r="T54" s="19"/>
      <c r="U54" s="25"/>
    </row>
    <row r="55" spans="1:21" x14ac:dyDescent="0.25">
      <c r="A55" s="7">
        <v>3166.2</v>
      </c>
      <c r="B55" s="10">
        <v>0</v>
      </c>
      <c r="C55" s="10">
        <v>0</v>
      </c>
      <c r="D55" s="10">
        <v>0</v>
      </c>
      <c r="E55" s="10">
        <v>0</v>
      </c>
      <c r="F55" s="10">
        <v>0</v>
      </c>
      <c r="G55" s="10">
        <v>2.4561150135099998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13.055144435400001</v>
      </c>
      <c r="P55" s="10">
        <v>11.1546859976</v>
      </c>
      <c r="Q55" s="9">
        <v>0</v>
      </c>
      <c r="R55" s="18">
        <v>3166.2</v>
      </c>
      <c r="S55" s="19"/>
      <c r="T55" s="19"/>
      <c r="U55" s="25"/>
    </row>
    <row r="56" spans="1:21" x14ac:dyDescent="0.25">
      <c r="A56" s="7">
        <v>3184.92</v>
      </c>
      <c r="B56" s="10">
        <v>7.7370565574299999</v>
      </c>
      <c r="C56" s="10">
        <v>7.5910073929699999</v>
      </c>
      <c r="D56" s="10">
        <v>7.4433763364300001</v>
      </c>
      <c r="E56" s="10">
        <v>8.2662369132699993</v>
      </c>
      <c r="F56" s="10">
        <v>9.6089855624799991</v>
      </c>
      <c r="G56" s="10">
        <v>7.5313027601</v>
      </c>
      <c r="H56" s="10">
        <v>4.2447294235999999</v>
      </c>
      <c r="I56" s="10">
        <v>5.5935422031900002</v>
      </c>
      <c r="J56" s="10">
        <v>7.19840349537</v>
      </c>
      <c r="K56" s="10">
        <v>8.0821930002800002</v>
      </c>
      <c r="L56" s="10">
        <v>3.1395528565399999</v>
      </c>
      <c r="M56" s="10">
        <v>6.0170389745700001</v>
      </c>
      <c r="N56" s="10">
        <v>2.84432742066</v>
      </c>
      <c r="O56" s="10">
        <v>0</v>
      </c>
      <c r="P56" s="10">
        <v>2.0059477443399998</v>
      </c>
      <c r="Q56" s="9">
        <v>4.5841604134200002</v>
      </c>
      <c r="R56" s="18">
        <v>3184.92</v>
      </c>
      <c r="S56" s="19"/>
      <c r="T56" s="19"/>
      <c r="U56" s="25"/>
    </row>
    <row r="57" spans="1:21" x14ac:dyDescent="0.25">
      <c r="A57" s="7">
        <v>3200.72</v>
      </c>
      <c r="B57" s="10">
        <v>0</v>
      </c>
      <c r="C57" s="10">
        <v>0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4.2589357373099999</v>
      </c>
      <c r="P57" s="10">
        <v>3.9290362002100001</v>
      </c>
      <c r="Q57" s="9">
        <v>0</v>
      </c>
      <c r="R57" s="18">
        <v>3200.72</v>
      </c>
      <c r="S57" s="19"/>
      <c r="T57" s="19"/>
      <c r="U57" s="25"/>
    </row>
    <row r="58" spans="1:21" x14ac:dyDescent="0.25">
      <c r="A58" s="7">
        <v>3205.74</v>
      </c>
      <c r="B58" s="10">
        <v>2.6362326196599999</v>
      </c>
      <c r="C58" s="10">
        <v>1.9672207953600001</v>
      </c>
      <c r="D58" s="10">
        <v>3.5869690822</v>
      </c>
      <c r="E58" s="10">
        <v>3.7460573890500002</v>
      </c>
      <c r="F58" s="10">
        <v>11.373011616299999</v>
      </c>
      <c r="G58" s="10">
        <v>5.7541408409399999</v>
      </c>
      <c r="H58" s="10">
        <v>1.65841992193</v>
      </c>
      <c r="I58" s="10">
        <v>6.1265656906299997</v>
      </c>
      <c r="J58" s="10">
        <v>3.0918059574300001</v>
      </c>
      <c r="K58" s="10">
        <v>3.3738840992000001</v>
      </c>
      <c r="L58" s="10">
        <v>1.3087268973099999</v>
      </c>
      <c r="M58" s="10">
        <v>2.6612989970299998</v>
      </c>
      <c r="N58" s="10">
        <v>1.2230847784700001</v>
      </c>
      <c r="O58" s="10">
        <v>0</v>
      </c>
      <c r="P58" s="10">
        <v>0</v>
      </c>
      <c r="Q58" s="9">
        <v>4.2070342580700002</v>
      </c>
      <c r="R58" s="18">
        <v>3205.74</v>
      </c>
      <c r="S58" s="20" t="s">
        <v>8</v>
      </c>
      <c r="T58" s="19" t="s">
        <v>113</v>
      </c>
      <c r="U58" s="25"/>
    </row>
    <row r="59" spans="1:21" x14ac:dyDescent="0.25">
      <c r="A59" s="7">
        <v>3213.88</v>
      </c>
      <c r="B59" s="10">
        <v>0</v>
      </c>
      <c r="C59" s="10">
        <v>1.06632412302</v>
      </c>
      <c r="D59" s="10">
        <v>0</v>
      </c>
      <c r="E59" s="10">
        <v>1.30283545129</v>
      </c>
      <c r="F59" s="10">
        <v>0</v>
      </c>
      <c r="G59" s="10">
        <v>2.1467210897600002</v>
      </c>
      <c r="H59" s="10">
        <v>0</v>
      </c>
      <c r="I59" s="10">
        <v>0</v>
      </c>
      <c r="J59" s="10">
        <v>1.4840614859400001</v>
      </c>
      <c r="K59" s="10">
        <v>1.1292712899299999</v>
      </c>
      <c r="L59" s="10">
        <v>0</v>
      </c>
      <c r="M59" s="10">
        <v>0</v>
      </c>
      <c r="N59" s="10">
        <v>0.67801090699199995</v>
      </c>
      <c r="O59" s="10">
        <v>0</v>
      </c>
      <c r="P59" s="10">
        <v>3.0659126625300002</v>
      </c>
      <c r="Q59" s="9">
        <v>0</v>
      </c>
      <c r="R59" s="18">
        <v>3213.88</v>
      </c>
      <c r="S59" s="19"/>
      <c r="T59" s="19"/>
      <c r="U59" s="25"/>
    </row>
    <row r="60" spans="1:21" x14ac:dyDescent="0.25">
      <c r="A60" s="7">
        <v>3221.74</v>
      </c>
      <c r="B60" s="10">
        <v>0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4.8523693788599997</v>
      </c>
      <c r="P60" s="10">
        <v>3.70855405425</v>
      </c>
      <c r="Q60" s="9">
        <v>0</v>
      </c>
      <c r="R60" s="18">
        <v>3221.74</v>
      </c>
      <c r="S60" s="20" t="s">
        <v>9</v>
      </c>
      <c r="T60" s="19" t="s">
        <v>97</v>
      </c>
      <c r="U60" s="25"/>
    </row>
    <row r="61" spans="1:21" x14ac:dyDescent="0.25">
      <c r="A61" s="7">
        <v>3235.6</v>
      </c>
      <c r="B61" s="10">
        <v>0</v>
      </c>
      <c r="C61" s="10">
        <v>0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2.18735325863</v>
      </c>
      <c r="J61" s="10">
        <v>0</v>
      </c>
      <c r="K61" s="10">
        <v>0</v>
      </c>
      <c r="L61" s="10">
        <v>3.4853178971199998</v>
      </c>
      <c r="M61" s="10">
        <v>0</v>
      </c>
      <c r="N61" s="10">
        <v>0</v>
      </c>
      <c r="O61" s="10">
        <v>0</v>
      </c>
      <c r="P61" s="10">
        <v>0</v>
      </c>
      <c r="Q61" s="9">
        <v>0</v>
      </c>
      <c r="R61" s="18">
        <v>3235.6</v>
      </c>
      <c r="S61" s="20" t="s">
        <v>10</v>
      </c>
      <c r="T61" s="19" t="s">
        <v>94</v>
      </c>
      <c r="U61" s="25"/>
    </row>
    <row r="62" spans="1:21" x14ac:dyDescent="0.25">
      <c r="A62" s="7">
        <v>3252.56</v>
      </c>
      <c r="B62" s="10">
        <v>0</v>
      </c>
      <c r="C62" s="10">
        <v>0</v>
      </c>
      <c r="D62" s="10">
        <v>0</v>
      </c>
      <c r="E62" s="10">
        <v>0</v>
      </c>
      <c r="F62" s="10">
        <v>0</v>
      </c>
      <c r="G62" s="10">
        <v>0</v>
      </c>
      <c r="H62" s="10">
        <v>1.1828724311200001</v>
      </c>
      <c r="I62" s="10">
        <v>0</v>
      </c>
      <c r="J62" s="10">
        <v>0</v>
      </c>
      <c r="K62" s="10">
        <v>0</v>
      </c>
      <c r="L62" s="10">
        <v>0</v>
      </c>
      <c r="M62" s="10">
        <v>1.59366548134</v>
      </c>
      <c r="N62" s="10">
        <v>0</v>
      </c>
      <c r="O62" s="10">
        <v>2.6503463712499999</v>
      </c>
      <c r="P62" s="10">
        <v>0</v>
      </c>
      <c r="Q62" s="9">
        <v>0</v>
      </c>
      <c r="R62" s="18">
        <v>3252.56</v>
      </c>
      <c r="S62" s="19"/>
      <c r="T62" s="19"/>
      <c r="U62" s="25"/>
    </row>
    <row r="63" spans="1:21" x14ac:dyDescent="0.25">
      <c r="A63" s="7">
        <v>3276.74</v>
      </c>
      <c r="B63" s="10">
        <v>0</v>
      </c>
      <c r="C63" s="10">
        <v>0</v>
      </c>
      <c r="D63" s="10">
        <v>0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1.35004904794</v>
      </c>
      <c r="P63" s="10">
        <v>2.12516059966</v>
      </c>
      <c r="Q63" s="9">
        <v>0</v>
      </c>
      <c r="R63" s="18">
        <v>3276.74</v>
      </c>
      <c r="S63" s="19"/>
      <c r="T63" s="19"/>
      <c r="U63" s="25"/>
    </row>
    <row r="64" spans="1:21" x14ac:dyDescent="0.25">
      <c r="A64" s="7">
        <v>3305.82</v>
      </c>
      <c r="B64" s="10">
        <v>5.1965470476300002</v>
      </c>
      <c r="C64" s="10">
        <v>3.0241233751099998</v>
      </c>
      <c r="D64" s="10">
        <v>3.2454825168400001</v>
      </c>
      <c r="E64" s="10">
        <v>7.92917624673</v>
      </c>
      <c r="F64" s="10">
        <v>9.3365229559100005</v>
      </c>
      <c r="G64" s="10">
        <v>7.1624696648999997</v>
      </c>
      <c r="H64" s="10">
        <v>2.5923755819799998</v>
      </c>
      <c r="I64" s="10">
        <v>0</v>
      </c>
      <c r="J64" s="10">
        <v>8.7447721884299998</v>
      </c>
      <c r="K64" s="10">
        <v>5.2224641257100002</v>
      </c>
      <c r="L64" s="10">
        <v>0</v>
      </c>
      <c r="M64" s="10">
        <v>2.3249328774800002</v>
      </c>
      <c r="N64" s="10">
        <v>0</v>
      </c>
      <c r="O64" s="10">
        <v>0</v>
      </c>
      <c r="P64" s="10">
        <v>0</v>
      </c>
      <c r="Q64" s="9">
        <v>0</v>
      </c>
      <c r="R64" s="18">
        <v>3305.82</v>
      </c>
      <c r="S64" s="19"/>
      <c r="T64" s="19"/>
      <c r="U64" s="25"/>
    </row>
    <row r="65" spans="1:21" x14ac:dyDescent="0.25">
      <c r="A65" s="7">
        <v>3317.78</v>
      </c>
      <c r="B65" s="10">
        <v>0</v>
      </c>
      <c r="C65" s="10">
        <v>0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1.6616167909399999</v>
      </c>
      <c r="P65" s="10">
        <v>3.29583778789</v>
      </c>
      <c r="Q65" s="9">
        <v>0</v>
      </c>
      <c r="R65" s="18">
        <v>3317.78</v>
      </c>
      <c r="S65" s="19"/>
      <c r="T65" s="19"/>
      <c r="U65" s="25"/>
    </row>
    <row r="66" spans="1:21" x14ac:dyDescent="0.25">
      <c r="A66" s="7">
        <v>3336.84</v>
      </c>
      <c r="B66" s="10">
        <v>0</v>
      </c>
      <c r="C66" s="10">
        <v>0</v>
      </c>
      <c r="D66" s="10">
        <v>0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1.05977958201</v>
      </c>
      <c r="M66" s="10">
        <v>0</v>
      </c>
      <c r="N66" s="10">
        <v>0</v>
      </c>
      <c r="O66" s="10">
        <v>0</v>
      </c>
      <c r="P66" s="10">
        <v>0</v>
      </c>
      <c r="Q66" s="9">
        <v>0</v>
      </c>
      <c r="R66" s="18">
        <v>3336.84</v>
      </c>
      <c r="S66" s="19"/>
      <c r="T66" s="19"/>
      <c r="U66" s="25"/>
    </row>
    <row r="67" spans="1:21" x14ac:dyDescent="0.25">
      <c r="A67" s="7">
        <v>3371.26</v>
      </c>
      <c r="B67" s="10">
        <v>0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2.15569617355</v>
      </c>
      <c r="P67" s="10">
        <v>0</v>
      </c>
      <c r="Q67" s="9">
        <v>0</v>
      </c>
      <c r="R67" s="18">
        <v>3371.26</v>
      </c>
      <c r="S67" s="19"/>
      <c r="T67" s="19"/>
      <c r="U67" s="25"/>
    </row>
    <row r="68" spans="1:21" x14ac:dyDescent="0.25">
      <c r="A68" s="7">
        <v>3379.62</v>
      </c>
      <c r="B68" s="10">
        <v>2.3157469019499999</v>
      </c>
      <c r="C68" s="10">
        <v>2.8680321276299998</v>
      </c>
      <c r="D68" s="10">
        <v>2.44261982549</v>
      </c>
      <c r="E68" s="10">
        <v>3.69962105835</v>
      </c>
      <c r="F68" s="10">
        <v>8.6417240003100009</v>
      </c>
      <c r="G68" s="10">
        <v>3.35040886625</v>
      </c>
      <c r="H68" s="10">
        <v>0</v>
      </c>
      <c r="I68" s="10">
        <v>2.4698258072699999</v>
      </c>
      <c r="J68" s="10">
        <v>2.9713561042299999</v>
      </c>
      <c r="K68" s="10">
        <v>3.1618179531099999</v>
      </c>
      <c r="L68" s="10">
        <v>0</v>
      </c>
      <c r="M68" s="10">
        <v>1.8302873522000001</v>
      </c>
      <c r="N68" s="10">
        <v>0</v>
      </c>
      <c r="O68" s="10">
        <v>0</v>
      </c>
      <c r="P68" s="10">
        <v>0</v>
      </c>
      <c r="Q68" s="9">
        <v>0</v>
      </c>
      <c r="R68" s="18">
        <v>3379.62</v>
      </c>
      <c r="S68" s="19"/>
      <c r="T68" s="19"/>
      <c r="U68" s="25"/>
    </row>
    <row r="69" spans="1:21" x14ac:dyDescent="0.25">
      <c r="A69" s="7">
        <v>3385.84</v>
      </c>
      <c r="B69" s="10">
        <v>0</v>
      </c>
      <c r="C69" s="10">
        <v>0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2.59599116967</v>
      </c>
      <c r="Q69" s="9">
        <v>0</v>
      </c>
      <c r="R69" s="18">
        <v>3385.84</v>
      </c>
      <c r="S69" s="19"/>
      <c r="T69" s="19"/>
      <c r="U69" s="25"/>
    </row>
    <row r="70" spans="1:21" x14ac:dyDescent="0.25">
      <c r="A70" s="7">
        <v>3413.46</v>
      </c>
      <c r="B70" s="10">
        <v>0</v>
      </c>
      <c r="C70" s="10">
        <v>1.1452295479200001</v>
      </c>
      <c r="D70" s="10">
        <v>1.77566494277</v>
      </c>
      <c r="E70" s="10">
        <v>0</v>
      </c>
      <c r="F70" s="10">
        <v>0</v>
      </c>
      <c r="G70" s="10">
        <v>0</v>
      </c>
      <c r="H70" s="10">
        <v>2.9936791785099999</v>
      </c>
      <c r="I70" s="10">
        <v>2.2812003407599999</v>
      </c>
      <c r="J70" s="10">
        <v>0</v>
      </c>
      <c r="K70" s="10">
        <v>0</v>
      </c>
      <c r="L70" s="10">
        <v>0</v>
      </c>
      <c r="M70" s="10">
        <v>2.3261180758600002</v>
      </c>
      <c r="N70" s="10">
        <v>0</v>
      </c>
      <c r="O70" s="10">
        <v>0</v>
      </c>
      <c r="P70" s="10">
        <v>0</v>
      </c>
      <c r="Q70" s="9">
        <v>0</v>
      </c>
      <c r="R70" s="18">
        <v>3413.46</v>
      </c>
      <c r="S70" s="19"/>
      <c r="T70" s="19"/>
      <c r="U70" s="25"/>
    </row>
    <row r="71" spans="1:21" x14ac:dyDescent="0.25">
      <c r="A71" s="7">
        <v>3422.98</v>
      </c>
      <c r="B71" s="10">
        <v>7.1731262934400002</v>
      </c>
      <c r="C71" s="10">
        <v>7.1741169041999999</v>
      </c>
      <c r="D71" s="10">
        <v>15.161889968900001</v>
      </c>
      <c r="E71" s="10">
        <v>9.8544855401899998</v>
      </c>
      <c r="F71" s="10">
        <v>19.7084156992</v>
      </c>
      <c r="G71" s="10">
        <v>7.7166962091300002</v>
      </c>
      <c r="H71" s="10">
        <v>7.5659460837900001</v>
      </c>
      <c r="I71" s="10">
        <v>12.1835716814</v>
      </c>
      <c r="J71" s="10">
        <v>13.6594020452</v>
      </c>
      <c r="K71" s="10">
        <v>12.588278324499999</v>
      </c>
      <c r="L71" s="10">
        <v>0</v>
      </c>
      <c r="M71" s="10">
        <v>15.204134006</v>
      </c>
      <c r="N71" s="10">
        <v>0</v>
      </c>
      <c r="O71" s="10">
        <v>5.9797227019200001</v>
      </c>
      <c r="P71" s="10">
        <v>9.1090006348300001</v>
      </c>
      <c r="Q71" s="9">
        <v>0</v>
      </c>
      <c r="R71" s="18">
        <v>3422.98</v>
      </c>
      <c r="S71" s="19"/>
      <c r="T71" s="19"/>
      <c r="U71" s="25"/>
    </row>
    <row r="72" spans="1:21" x14ac:dyDescent="0.25">
      <c r="A72" s="7">
        <v>3433.6</v>
      </c>
      <c r="B72" s="10">
        <v>6.6111562838199998</v>
      </c>
      <c r="C72" s="10">
        <v>6.9524076800800003</v>
      </c>
      <c r="D72" s="10">
        <v>7.1892257554499999</v>
      </c>
      <c r="E72" s="10">
        <v>8.4573346474399997</v>
      </c>
      <c r="F72" s="10">
        <v>14.6449096621</v>
      </c>
      <c r="G72" s="10">
        <v>6.7230752434600003</v>
      </c>
      <c r="H72" s="10">
        <v>2.3629281868000001</v>
      </c>
      <c r="I72" s="10">
        <v>5.3820140538399999</v>
      </c>
      <c r="J72" s="10">
        <v>8.0599437067800004</v>
      </c>
      <c r="K72" s="10">
        <v>8.5130095696999994</v>
      </c>
      <c r="L72" s="10">
        <v>1.4028791298200001</v>
      </c>
      <c r="M72" s="10">
        <v>5.8521727649199997</v>
      </c>
      <c r="N72" s="10">
        <v>1.0464589477499999</v>
      </c>
      <c r="O72" s="10">
        <v>0</v>
      </c>
      <c r="P72" s="10">
        <v>0</v>
      </c>
      <c r="Q72" s="9">
        <v>1.96839090099</v>
      </c>
      <c r="R72" s="18">
        <v>3433.6</v>
      </c>
      <c r="S72" s="20" t="s">
        <v>11</v>
      </c>
      <c r="T72" s="19" t="s">
        <v>184</v>
      </c>
      <c r="U72" s="25"/>
    </row>
    <row r="73" spans="1:21" x14ac:dyDescent="0.25">
      <c r="A73" s="7">
        <v>3456.16</v>
      </c>
      <c r="B73" s="10">
        <v>0</v>
      </c>
      <c r="C73" s="10">
        <v>0</v>
      </c>
      <c r="D73" s="10">
        <v>0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2.79252326735</v>
      </c>
      <c r="M73" s="10">
        <v>0</v>
      </c>
      <c r="N73" s="10">
        <v>0</v>
      </c>
      <c r="O73" s="10">
        <v>0</v>
      </c>
      <c r="P73" s="10">
        <v>0</v>
      </c>
      <c r="Q73" s="9">
        <v>0</v>
      </c>
      <c r="R73" s="18">
        <v>3456.16</v>
      </c>
      <c r="S73" s="19"/>
      <c r="T73" s="19"/>
      <c r="U73" s="25"/>
    </row>
    <row r="74" spans="1:21" x14ac:dyDescent="0.25">
      <c r="A74" s="7">
        <v>3480.46</v>
      </c>
      <c r="B74" s="10">
        <v>0</v>
      </c>
      <c r="C74" s="10">
        <v>0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1.7512125680299999</v>
      </c>
      <c r="M74" s="10">
        <v>0</v>
      </c>
      <c r="N74" s="10">
        <v>0</v>
      </c>
      <c r="O74" s="10">
        <v>0</v>
      </c>
      <c r="P74" s="10">
        <v>0</v>
      </c>
      <c r="Q74" s="9">
        <v>0</v>
      </c>
      <c r="R74" s="18">
        <v>3480.46</v>
      </c>
      <c r="S74" s="19"/>
      <c r="T74" s="19"/>
      <c r="U74" s="25"/>
    </row>
    <row r="75" spans="1:21" x14ac:dyDescent="0.25">
      <c r="A75" s="7">
        <v>3485.76</v>
      </c>
      <c r="B75" s="10">
        <v>0</v>
      </c>
      <c r="C75" s="10">
        <v>1.19065179798</v>
      </c>
      <c r="D75" s="10">
        <v>0</v>
      </c>
      <c r="E75" s="10">
        <v>2.0924649499000001</v>
      </c>
      <c r="F75" s="10">
        <v>5.7603769798800002</v>
      </c>
      <c r="G75" s="10">
        <v>3.3765211774399999</v>
      </c>
      <c r="H75" s="10">
        <v>0</v>
      </c>
      <c r="I75" s="10">
        <v>0</v>
      </c>
      <c r="J75" s="10">
        <v>4.64472151961</v>
      </c>
      <c r="K75" s="10">
        <v>3.9101628494299998</v>
      </c>
      <c r="L75" s="10">
        <v>0</v>
      </c>
      <c r="M75" s="10">
        <v>2.0934866570800001</v>
      </c>
      <c r="N75" s="10">
        <v>0</v>
      </c>
      <c r="O75" s="10">
        <v>0</v>
      </c>
      <c r="P75" s="10">
        <v>0</v>
      </c>
      <c r="Q75" s="9">
        <v>0</v>
      </c>
      <c r="R75" s="18">
        <v>3485.76</v>
      </c>
      <c r="S75" s="19"/>
      <c r="T75" s="19"/>
      <c r="U75" s="25"/>
    </row>
    <row r="76" spans="1:21" x14ac:dyDescent="0.25">
      <c r="A76" s="7">
        <v>3500.04</v>
      </c>
      <c r="B76" s="10">
        <v>0</v>
      </c>
      <c r="C76" s="10">
        <v>0</v>
      </c>
      <c r="D76" s="10">
        <v>0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2.48747781923</v>
      </c>
      <c r="Q76" s="9">
        <v>0</v>
      </c>
      <c r="R76" s="18">
        <v>3500.04</v>
      </c>
      <c r="S76" s="19"/>
      <c r="T76" s="19"/>
      <c r="U76" s="25"/>
    </row>
    <row r="77" spans="1:21" x14ac:dyDescent="0.25">
      <c r="A77" s="7">
        <v>3509.84</v>
      </c>
      <c r="B77" s="10">
        <v>3.3536103262700001</v>
      </c>
      <c r="C77" s="10">
        <v>1.25596255039</v>
      </c>
      <c r="D77" s="10">
        <v>3.4479812736</v>
      </c>
      <c r="E77" s="10">
        <v>3.4415853913199999</v>
      </c>
      <c r="F77" s="10">
        <v>5.6284975924099996</v>
      </c>
      <c r="G77" s="10">
        <v>2.6594359239099998</v>
      </c>
      <c r="H77" s="10">
        <v>0</v>
      </c>
      <c r="I77" s="10">
        <v>0</v>
      </c>
      <c r="J77" s="10">
        <v>6.2665090701199997</v>
      </c>
      <c r="K77" s="10">
        <v>2.3819830280500001</v>
      </c>
      <c r="L77" s="10">
        <v>1.3433459382899999</v>
      </c>
      <c r="M77" s="10">
        <v>0</v>
      </c>
      <c r="N77" s="10">
        <v>0.73471577754700002</v>
      </c>
      <c r="O77" s="10">
        <v>0</v>
      </c>
      <c r="P77" s="10">
        <v>2.7448704013</v>
      </c>
      <c r="Q77" s="9">
        <v>0</v>
      </c>
      <c r="R77" s="18">
        <v>3509.84</v>
      </c>
      <c r="S77" s="20" t="s">
        <v>12</v>
      </c>
      <c r="T77" s="19" t="s">
        <v>93</v>
      </c>
      <c r="U77" s="25"/>
    </row>
    <row r="78" spans="1:21" x14ac:dyDescent="0.25">
      <c r="A78" s="7">
        <v>3520.02</v>
      </c>
      <c r="B78" s="10">
        <v>0</v>
      </c>
      <c r="C78" s="10">
        <v>0</v>
      </c>
      <c r="D78" s="10">
        <v>0</v>
      </c>
      <c r="E78" s="10">
        <v>0</v>
      </c>
      <c r="F78" s="10">
        <v>0</v>
      </c>
      <c r="G78" s="10">
        <v>1.6012866583900001</v>
      </c>
      <c r="H78" s="10">
        <v>0</v>
      </c>
      <c r="I78" s="10">
        <v>0</v>
      </c>
      <c r="J78" s="10">
        <v>1.3586141594600001</v>
      </c>
      <c r="K78" s="10">
        <v>0</v>
      </c>
      <c r="L78" s="10">
        <v>0</v>
      </c>
      <c r="M78" s="10">
        <v>0</v>
      </c>
      <c r="N78" s="10">
        <v>0</v>
      </c>
      <c r="O78" s="10">
        <v>0</v>
      </c>
      <c r="P78" s="10">
        <v>0</v>
      </c>
      <c r="Q78" s="9">
        <v>0</v>
      </c>
      <c r="R78" s="18">
        <v>3520.02</v>
      </c>
      <c r="S78" s="19"/>
      <c r="T78" s="19"/>
      <c r="U78" s="25"/>
    </row>
    <row r="79" spans="1:21" x14ac:dyDescent="0.25">
      <c r="A79" s="7">
        <v>3530.74</v>
      </c>
      <c r="B79" s="10">
        <v>0</v>
      </c>
      <c r="C79" s="10">
        <v>0</v>
      </c>
      <c r="D79" s="10">
        <v>0</v>
      </c>
      <c r="E79" s="10">
        <v>1.32546086608</v>
      </c>
      <c r="F79" s="10">
        <v>7.0925162346499997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10">
        <v>0</v>
      </c>
      <c r="P79" s="10">
        <v>0</v>
      </c>
      <c r="Q79" s="9">
        <v>0</v>
      </c>
      <c r="R79" s="18">
        <v>3530.74</v>
      </c>
      <c r="S79" s="19"/>
      <c r="T79" s="19"/>
      <c r="U79" s="25"/>
    </row>
    <row r="80" spans="1:21" x14ac:dyDescent="0.25">
      <c r="A80" s="7">
        <v>3549.08</v>
      </c>
      <c r="B80" s="10">
        <v>0</v>
      </c>
      <c r="C80" s="10">
        <v>0</v>
      </c>
      <c r="D80" s="10">
        <v>0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3.4942688635199999</v>
      </c>
      <c r="Q80" s="9">
        <v>0</v>
      </c>
      <c r="R80" s="18">
        <v>3549.08</v>
      </c>
      <c r="S80" s="19"/>
      <c r="T80" s="19"/>
      <c r="U80" s="25"/>
    </row>
    <row r="81" spans="1:21" x14ac:dyDescent="0.25">
      <c r="A81" s="7">
        <v>3559.24</v>
      </c>
      <c r="B81" s="10">
        <v>0</v>
      </c>
      <c r="C81" s="10">
        <v>0</v>
      </c>
      <c r="D81" s="10">
        <v>0</v>
      </c>
      <c r="E81" s="10">
        <v>0</v>
      </c>
      <c r="F81" s="10">
        <v>0</v>
      </c>
      <c r="G81" s="10">
        <v>0</v>
      </c>
      <c r="H81" s="10">
        <v>0</v>
      </c>
      <c r="I81" s="10">
        <v>1.60519132379</v>
      </c>
      <c r="J81" s="10">
        <v>0</v>
      </c>
      <c r="K81" s="10">
        <v>0</v>
      </c>
      <c r="L81" s="10">
        <v>0</v>
      </c>
      <c r="M81" s="10">
        <v>0</v>
      </c>
      <c r="N81" s="10">
        <v>0.85055397006300004</v>
      </c>
      <c r="O81" s="10">
        <v>0</v>
      </c>
      <c r="P81" s="10">
        <v>0</v>
      </c>
      <c r="Q81" s="9">
        <v>0</v>
      </c>
      <c r="R81" s="18">
        <v>3559.24</v>
      </c>
      <c r="S81" s="19"/>
      <c r="T81" s="19"/>
      <c r="U81" s="25"/>
    </row>
    <row r="82" spans="1:21" x14ac:dyDescent="0.25">
      <c r="A82" s="7">
        <v>3579.86</v>
      </c>
      <c r="B82" s="10">
        <v>6.9402964849000002</v>
      </c>
      <c r="C82" s="10">
        <v>10.4933974311</v>
      </c>
      <c r="D82" s="10">
        <v>4.0019316320899998</v>
      </c>
      <c r="E82" s="10">
        <v>9.1826242262700006</v>
      </c>
      <c r="F82" s="10">
        <v>11.679524622300001</v>
      </c>
      <c r="G82" s="10">
        <v>9.9325924812099995</v>
      </c>
      <c r="H82" s="10">
        <v>8.2466775944100004</v>
      </c>
      <c r="I82" s="10">
        <v>14.721584743099999</v>
      </c>
      <c r="J82" s="10">
        <v>5.25366990749</v>
      </c>
      <c r="K82" s="10">
        <v>5.0559493744399999</v>
      </c>
      <c r="L82" s="10">
        <v>17.333775778900002</v>
      </c>
      <c r="M82" s="10">
        <v>10.451113359600001</v>
      </c>
      <c r="N82" s="10">
        <v>15.936976404899999</v>
      </c>
      <c r="O82" s="10">
        <v>1.30958604165</v>
      </c>
      <c r="P82" s="10">
        <v>0</v>
      </c>
      <c r="Q82" s="9">
        <v>8.5156889279100003</v>
      </c>
      <c r="R82" s="18">
        <v>3579.86</v>
      </c>
      <c r="S82" s="19"/>
      <c r="T82" s="19"/>
      <c r="U82" s="25"/>
    </row>
    <row r="83" spans="1:21" x14ac:dyDescent="0.25">
      <c r="A83" s="7">
        <v>3603.42</v>
      </c>
      <c r="B83" s="10">
        <v>0</v>
      </c>
      <c r="C83" s="10">
        <v>0</v>
      </c>
      <c r="D83" s="10">
        <v>0</v>
      </c>
      <c r="E83" s="10">
        <v>0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11.950150198999999</v>
      </c>
      <c r="P83" s="10">
        <v>0</v>
      </c>
      <c r="Q83" s="9">
        <v>0</v>
      </c>
      <c r="R83" s="18">
        <v>3603.42</v>
      </c>
      <c r="S83" s="19"/>
      <c r="T83" s="19"/>
      <c r="U83" s="25"/>
    </row>
    <row r="84" spans="1:21" x14ac:dyDescent="0.25">
      <c r="A84" s="7">
        <v>3611.82</v>
      </c>
      <c r="B84" s="10">
        <v>0</v>
      </c>
      <c r="C84" s="10">
        <v>0.92248344199999999</v>
      </c>
      <c r="D84" s="10">
        <v>0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10">
        <v>0</v>
      </c>
      <c r="K84" s="10">
        <v>0</v>
      </c>
      <c r="L84" s="10">
        <v>0</v>
      </c>
      <c r="M84" s="10">
        <v>0</v>
      </c>
      <c r="N84" s="10">
        <v>1.7106796442300001</v>
      </c>
      <c r="O84" s="10">
        <v>0</v>
      </c>
      <c r="P84" s="10">
        <v>6.0296183998700004</v>
      </c>
      <c r="Q84" s="9">
        <v>0</v>
      </c>
      <c r="R84" s="18">
        <v>3611.82</v>
      </c>
      <c r="S84" s="19"/>
      <c r="T84" s="19"/>
      <c r="U84" s="25"/>
    </row>
    <row r="85" spans="1:21" x14ac:dyDescent="0.25">
      <c r="A85" s="7">
        <v>3620.1</v>
      </c>
      <c r="B85" s="10">
        <v>0</v>
      </c>
      <c r="C85" s="10">
        <v>0</v>
      </c>
      <c r="D85" s="10">
        <v>0</v>
      </c>
      <c r="E85" s="10">
        <v>0</v>
      </c>
      <c r="F85" s="10">
        <v>0</v>
      </c>
      <c r="G85" s="10">
        <v>0</v>
      </c>
      <c r="H85" s="10">
        <v>1.2154638494600001</v>
      </c>
      <c r="I85" s="10">
        <v>0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8.04362142998</v>
      </c>
      <c r="P85" s="10">
        <v>8.6331106459200004</v>
      </c>
      <c r="Q85" s="9">
        <v>0</v>
      </c>
      <c r="R85" s="18">
        <v>3620.1</v>
      </c>
      <c r="S85" s="19"/>
      <c r="T85" s="19"/>
      <c r="U85" s="25"/>
    </row>
    <row r="86" spans="1:21" x14ac:dyDescent="0.25">
      <c r="A86" s="7">
        <v>3630.42</v>
      </c>
      <c r="B86" s="10">
        <v>0</v>
      </c>
      <c r="C86" s="10">
        <v>0</v>
      </c>
      <c r="D86" s="10">
        <v>0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10">
        <v>8.6247176816700009</v>
      </c>
      <c r="P86" s="10">
        <v>0</v>
      </c>
      <c r="Q86" s="9">
        <v>0</v>
      </c>
      <c r="R86" s="18">
        <v>3630.42</v>
      </c>
      <c r="S86" s="19"/>
      <c r="T86" s="19"/>
      <c r="U86" s="25"/>
    </row>
    <row r="87" spans="1:21" s="3" customFormat="1" x14ac:dyDescent="0.25">
      <c r="A87" s="7">
        <v>3637.6</v>
      </c>
      <c r="B87" s="11">
        <v>18.599076037700002</v>
      </c>
      <c r="C87" s="11">
        <v>22.748521046</v>
      </c>
      <c r="D87" s="11">
        <v>26.439647063500001</v>
      </c>
      <c r="E87" s="11">
        <v>21.692934933</v>
      </c>
      <c r="F87" s="11">
        <v>26.983660412700001</v>
      </c>
      <c r="G87" s="11">
        <v>31.4689455577</v>
      </c>
      <c r="H87" s="11">
        <v>10.2129682157</v>
      </c>
      <c r="I87" s="11">
        <v>26.748084948500001</v>
      </c>
      <c r="J87" s="11">
        <v>24.756551179199999</v>
      </c>
      <c r="K87" s="11">
        <v>31.868404501299999</v>
      </c>
      <c r="L87" s="11">
        <v>13.8479747179</v>
      </c>
      <c r="M87" s="11">
        <v>24.3164421675</v>
      </c>
      <c r="N87" s="11">
        <v>8.2699523423300008</v>
      </c>
      <c r="O87" s="11">
        <v>0</v>
      </c>
      <c r="P87" s="11">
        <v>0</v>
      </c>
      <c r="Q87" s="12">
        <v>12.9239703376</v>
      </c>
      <c r="R87" s="18">
        <v>3637.6</v>
      </c>
      <c r="S87" s="21" t="s">
        <v>44</v>
      </c>
      <c r="T87" s="19" t="s">
        <v>99</v>
      </c>
      <c r="U87" s="26" t="s">
        <v>183</v>
      </c>
    </row>
    <row r="88" spans="1:21" x14ac:dyDescent="0.25">
      <c r="A88" s="7">
        <v>3653.38</v>
      </c>
      <c r="B88" s="10">
        <v>0</v>
      </c>
      <c r="C88" s="10">
        <v>0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0">
        <v>15.285215221</v>
      </c>
      <c r="P88" s="10">
        <v>23.544503229299998</v>
      </c>
      <c r="Q88" s="9">
        <v>0</v>
      </c>
      <c r="R88" s="18">
        <v>3653.38</v>
      </c>
      <c r="S88" s="19"/>
      <c r="T88" s="19"/>
      <c r="U88" s="25"/>
    </row>
    <row r="89" spans="1:21" x14ac:dyDescent="0.25">
      <c r="A89" s="7">
        <v>3665.38</v>
      </c>
      <c r="B89" s="10">
        <v>2.2622486236700001</v>
      </c>
      <c r="C89" s="10">
        <v>4.2619298264900003</v>
      </c>
      <c r="D89" s="10">
        <v>4.7779342507699996</v>
      </c>
      <c r="E89" s="10">
        <v>3.2573736529500001</v>
      </c>
      <c r="F89" s="10">
        <v>3.3197839726799998</v>
      </c>
      <c r="G89" s="10">
        <v>0</v>
      </c>
      <c r="H89" s="10">
        <v>2.3457912969899999</v>
      </c>
      <c r="I89" s="10">
        <v>5.0676137683700002</v>
      </c>
      <c r="J89" s="10">
        <v>3.6692872801499998</v>
      </c>
      <c r="K89" s="10">
        <v>3.83494828103</v>
      </c>
      <c r="L89" s="10">
        <v>0</v>
      </c>
      <c r="M89" s="10">
        <v>4.1291501287800001</v>
      </c>
      <c r="N89" s="10">
        <v>0</v>
      </c>
      <c r="O89" s="10">
        <v>0</v>
      </c>
      <c r="P89" s="10">
        <v>5.1614211645900001</v>
      </c>
      <c r="Q89" s="9">
        <v>0</v>
      </c>
      <c r="R89" s="18">
        <v>3665.38</v>
      </c>
      <c r="S89" s="19"/>
      <c r="T89" s="19"/>
      <c r="U89" s="25"/>
    </row>
    <row r="90" spans="1:21" x14ac:dyDescent="0.25">
      <c r="A90" s="7">
        <v>3674.22</v>
      </c>
      <c r="B90" s="10">
        <v>0</v>
      </c>
      <c r="C90" s="10">
        <v>0</v>
      </c>
      <c r="D90" s="10">
        <v>0</v>
      </c>
      <c r="E90" s="10">
        <v>0</v>
      </c>
      <c r="F90" s="10">
        <v>0</v>
      </c>
      <c r="G90" s="10">
        <v>0</v>
      </c>
      <c r="H90" s="10">
        <v>0</v>
      </c>
      <c r="I90" s="10">
        <v>0</v>
      </c>
      <c r="J90" s="10">
        <v>0</v>
      </c>
      <c r="K90" s="10">
        <v>0</v>
      </c>
      <c r="L90" s="10">
        <v>3.0305820562400001</v>
      </c>
      <c r="M90" s="10">
        <v>0</v>
      </c>
      <c r="N90" s="10">
        <v>2.5098925460100001</v>
      </c>
      <c r="O90" s="10">
        <v>0</v>
      </c>
      <c r="P90" s="10">
        <v>0</v>
      </c>
      <c r="Q90" s="9">
        <v>1.8415766927499999</v>
      </c>
      <c r="R90" s="18">
        <v>3674.22</v>
      </c>
      <c r="S90" s="19"/>
      <c r="T90" s="19"/>
      <c r="U90" s="25"/>
    </row>
    <row r="91" spans="1:21" x14ac:dyDescent="0.25">
      <c r="A91" s="7">
        <v>3686.52</v>
      </c>
      <c r="B91" s="10">
        <v>0</v>
      </c>
      <c r="C91" s="10">
        <v>0</v>
      </c>
      <c r="D91" s="10">
        <v>0</v>
      </c>
      <c r="E91" s="10">
        <v>0</v>
      </c>
      <c r="F91" s="10">
        <v>0</v>
      </c>
      <c r="G91" s="10">
        <v>0</v>
      </c>
      <c r="H91" s="10">
        <v>0</v>
      </c>
      <c r="I91" s="10">
        <v>0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1.42671329392</v>
      </c>
      <c r="Q91" s="9">
        <v>0</v>
      </c>
      <c r="R91" s="18">
        <v>3686.52</v>
      </c>
      <c r="S91" s="19"/>
      <c r="T91" s="19"/>
      <c r="U91" s="25"/>
    </row>
    <row r="92" spans="1:21" x14ac:dyDescent="0.25">
      <c r="A92" s="7">
        <v>3695.04</v>
      </c>
      <c r="B92" s="10">
        <v>0</v>
      </c>
      <c r="C92" s="10">
        <v>0</v>
      </c>
      <c r="D92" s="10">
        <v>0</v>
      </c>
      <c r="E92" s="10">
        <v>0</v>
      </c>
      <c r="F92" s="10">
        <v>0</v>
      </c>
      <c r="G92" s="10">
        <v>0</v>
      </c>
      <c r="H92" s="10">
        <v>0</v>
      </c>
      <c r="I92" s="10">
        <v>0</v>
      </c>
      <c r="J92" s="10">
        <v>0</v>
      </c>
      <c r="K92" s="10">
        <v>0</v>
      </c>
      <c r="L92" s="10">
        <v>2.7386701415000001</v>
      </c>
      <c r="M92" s="10">
        <v>0</v>
      </c>
      <c r="N92" s="10">
        <v>0</v>
      </c>
      <c r="O92" s="10">
        <v>0</v>
      </c>
      <c r="P92" s="10">
        <v>0</v>
      </c>
      <c r="Q92" s="9">
        <v>0</v>
      </c>
      <c r="R92" s="18">
        <v>3695.04</v>
      </c>
      <c r="S92" s="19"/>
      <c r="T92" s="19"/>
      <c r="U92" s="25"/>
    </row>
    <row r="93" spans="1:21" x14ac:dyDescent="0.25">
      <c r="A93" s="7">
        <v>3709.28</v>
      </c>
      <c r="B93" s="10">
        <v>0</v>
      </c>
      <c r="C93" s="10">
        <v>0</v>
      </c>
      <c r="D93" s="10">
        <v>0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0</v>
      </c>
      <c r="L93" s="10">
        <v>1.04278793252</v>
      </c>
      <c r="M93" s="10">
        <v>0</v>
      </c>
      <c r="N93" s="10">
        <v>0.52325810627199998</v>
      </c>
      <c r="O93" s="10">
        <v>0</v>
      </c>
      <c r="P93" s="10">
        <v>0</v>
      </c>
      <c r="Q93" s="9">
        <v>0</v>
      </c>
      <c r="R93" s="18">
        <v>3709.28</v>
      </c>
      <c r="S93" s="19"/>
      <c r="T93" s="19"/>
      <c r="U93" s="25"/>
    </row>
    <row r="94" spans="1:21" x14ac:dyDescent="0.25">
      <c r="A94" s="7">
        <v>3741.8</v>
      </c>
      <c r="B94" s="10">
        <v>0</v>
      </c>
      <c r="C94" s="10">
        <v>0</v>
      </c>
      <c r="D94" s="10">
        <v>0</v>
      </c>
      <c r="E94" s="10">
        <v>0</v>
      </c>
      <c r="F94" s="10">
        <v>0</v>
      </c>
      <c r="G94" s="10">
        <v>0</v>
      </c>
      <c r="H94" s="10">
        <v>0</v>
      </c>
      <c r="I94" s="10">
        <v>0</v>
      </c>
      <c r="J94" s="10">
        <v>0</v>
      </c>
      <c r="K94" s="10">
        <v>1.26272460739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 s="9">
        <v>0</v>
      </c>
      <c r="R94" s="18">
        <v>3741.8</v>
      </c>
      <c r="S94" s="19"/>
      <c r="T94" s="19"/>
      <c r="U94" s="25"/>
    </row>
    <row r="95" spans="1:21" x14ac:dyDescent="0.25">
      <c r="A95" s="7">
        <v>3766.26</v>
      </c>
      <c r="B95" s="10">
        <v>0</v>
      </c>
      <c r="C95" s="10">
        <v>0</v>
      </c>
      <c r="D95" s="10">
        <v>0</v>
      </c>
      <c r="E95" s="10">
        <v>0</v>
      </c>
      <c r="F95" s="10">
        <v>0</v>
      </c>
      <c r="G95" s="10">
        <v>0</v>
      </c>
      <c r="H95" s="10">
        <v>0</v>
      </c>
      <c r="I95" s="10">
        <v>0</v>
      </c>
      <c r="J95" s="10">
        <v>0</v>
      </c>
      <c r="K95" s="10">
        <v>0</v>
      </c>
      <c r="L95" s="10">
        <v>1.93828022591</v>
      </c>
      <c r="M95" s="10">
        <v>0</v>
      </c>
      <c r="N95" s="10">
        <v>0.49629699337099997</v>
      </c>
      <c r="O95" s="10">
        <v>0</v>
      </c>
      <c r="P95" s="10">
        <v>0</v>
      </c>
      <c r="Q95" s="9">
        <v>1.0980470013100001</v>
      </c>
      <c r="R95" s="18">
        <v>3766.26</v>
      </c>
      <c r="S95" s="19"/>
      <c r="T95" s="19"/>
      <c r="U95" s="25"/>
    </row>
    <row r="96" spans="1:21" x14ac:dyDescent="0.25">
      <c r="A96" s="7">
        <v>3776.78</v>
      </c>
      <c r="B96" s="10">
        <v>0</v>
      </c>
      <c r="C96" s="10">
        <v>0</v>
      </c>
      <c r="D96" s="10">
        <v>0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s="10">
        <v>0</v>
      </c>
      <c r="K96" s="10">
        <v>0</v>
      </c>
      <c r="L96" s="10">
        <v>0</v>
      </c>
      <c r="M96" s="10">
        <v>0</v>
      </c>
      <c r="N96" s="10">
        <v>0</v>
      </c>
      <c r="O96" s="10">
        <v>2.8205660267299999</v>
      </c>
      <c r="P96" s="10">
        <v>3.6008831470299998</v>
      </c>
      <c r="Q96" s="9">
        <v>0</v>
      </c>
      <c r="R96" s="18">
        <v>3776.78</v>
      </c>
      <c r="S96" s="19"/>
      <c r="T96" s="19"/>
      <c r="U96" s="25"/>
    </row>
    <row r="97" spans="1:21" x14ac:dyDescent="0.25">
      <c r="A97" s="7">
        <v>3794.42</v>
      </c>
      <c r="B97" s="10">
        <v>1.35755551676</v>
      </c>
      <c r="C97" s="10">
        <v>1.61743746739</v>
      </c>
      <c r="D97" s="10">
        <v>2.65759033393</v>
      </c>
      <c r="E97" s="10">
        <v>0</v>
      </c>
      <c r="F97" s="10">
        <v>0</v>
      </c>
      <c r="G97" s="10">
        <v>0</v>
      </c>
      <c r="H97" s="10">
        <v>3.0244987515599999</v>
      </c>
      <c r="I97" s="10">
        <v>6.6930854239400004</v>
      </c>
      <c r="J97" s="10">
        <v>0</v>
      </c>
      <c r="K97" s="10">
        <v>0</v>
      </c>
      <c r="L97" s="10">
        <v>0</v>
      </c>
      <c r="M97" s="10">
        <v>3.1837242079200001</v>
      </c>
      <c r="N97" s="10">
        <v>0</v>
      </c>
      <c r="O97" s="10">
        <v>0</v>
      </c>
      <c r="P97" s="10">
        <v>0</v>
      </c>
      <c r="Q97" s="9">
        <v>0</v>
      </c>
      <c r="R97" s="18">
        <v>3794.42</v>
      </c>
      <c r="S97" s="19"/>
      <c r="T97" s="19"/>
      <c r="U97" s="25"/>
    </row>
    <row r="98" spans="1:21" x14ac:dyDescent="0.25">
      <c r="A98" s="7">
        <v>3802.46</v>
      </c>
      <c r="B98" s="10">
        <v>0</v>
      </c>
      <c r="C98" s="10">
        <v>0</v>
      </c>
      <c r="D98" s="10">
        <v>0</v>
      </c>
      <c r="E98" s="10">
        <v>0</v>
      </c>
      <c r="F98" s="10">
        <v>0</v>
      </c>
      <c r="G98" s="10">
        <v>0</v>
      </c>
      <c r="H98" s="10">
        <v>0</v>
      </c>
      <c r="I98" s="10">
        <v>0</v>
      </c>
      <c r="J98" s="10">
        <v>0</v>
      </c>
      <c r="K98" s="10">
        <v>0</v>
      </c>
      <c r="L98" s="10">
        <v>5.1742000088699998</v>
      </c>
      <c r="M98" s="10">
        <v>0</v>
      </c>
      <c r="N98" s="10">
        <v>0</v>
      </c>
      <c r="O98" s="10">
        <v>0</v>
      </c>
      <c r="P98" s="10">
        <v>0</v>
      </c>
      <c r="Q98" s="9">
        <v>0</v>
      </c>
      <c r="R98" s="18">
        <v>3802.46</v>
      </c>
      <c r="S98" s="20" t="s">
        <v>13</v>
      </c>
      <c r="T98" s="19" t="s">
        <v>140</v>
      </c>
      <c r="U98" s="25"/>
    </row>
    <row r="99" spans="1:21" x14ac:dyDescent="0.25">
      <c r="A99" s="7">
        <v>3823.14</v>
      </c>
      <c r="B99" s="10">
        <v>7.0612092602900001</v>
      </c>
      <c r="C99" s="10">
        <v>0</v>
      </c>
      <c r="D99" s="10">
        <v>0</v>
      </c>
      <c r="E99" s="10">
        <v>0</v>
      </c>
      <c r="F99" s="10">
        <v>0</v>
      </c>
      <c r="G99" s="10">
        <v>0</v>
      </c>
      <c r="H99" s="10">
        <v>21.185803926199998</v>
      </c>
      <c r="I99" s="10">
        <v>0</v>
      </c>
      <c r="J99" s="10">
        <v>0</v>
      </c>
      <c r="K99" s="10">
        <v>0</v>
      </c>
      <c r="L99" s="10">
        <v>16.028290009900001</v>
      </c>
      <c r="M99" s="10">
        <v>8.02441116424</v>
      </c>
      <c r="N99" s="10">
        <v>2.7998814576400002</v>
      </c>
      <c r="O99" s="10">
        <v>0</v>
      </c>
      <c r="P99" s="10">
        <v>0</v>
      </c>
      <c r="Q99" s="9">
        <v>40.093082492999997</v>
      </c>
      <c r="R99" s="18">
        <v>3823.14</v>
      </c>
      <c r="S99" s="19"/>
      <c r="T99" s="19"/>
      <c r="U99" s="25"/>
    </row>
    <row r="100" spans="1:21" x14ac:dyDescent="0.25">
      <c r="A100" s="7">
        <v>3845.14</v>
      </c>
      <c r="B100" s="10">
        <v>1.5499659911699999</v>
      </c>
      <c r="C100" s="10">
        <v>0</v>
      </c>
      <c r="D100" s="10">
        <v>0</v>
      </c>
      <c r="E100" s="10">
        <v>0</v>
      </c>
      <c r="F100" s="10">
        <v>0</v>
      </c>
      <c r="G100" s="10">
        <v>0</v>
      </c>
      <c r="H100" s="10">
        <v>5.9754201045000004</v>
      </c>
      <c r="I100" s="10">
        <v>0</v>
      </c>
      <c r="J100" s="10">
        <v>0</v>
      </c>
      <c r="K100" s="10">
        <v>0</v>
      </c>
      <c r="L100" s="10">
        <v>2.1754975235899998</v>
      </c>
      <c r="M100" s="10">
        <v>0</v>
      </c>
      <c r="N100" s="10">
        <v>0.57132447675999998</v>
      </c>
      <c r="O100" s="10">
        <v>0</v>
      </c>
      <c r="P100" s="10">
        <v>2.9251913274199999</v>
      </c>
      <c r="Q100" s="9">
        <v>10.8551567441</v>
      </c>
      <c r="R100" s="18">
        <v>3845.14</v>
      </c>
      <c r="S100" s="19"/>
      <c r="T100" s="19"/>
      <c r="U100" s="25"/>
    </row>
    <row r="101" spans="1:21" x14ac:dyDescent="0.25">
      <c r="A101" s="7">
        <v>3854.56</v>
      </c>
      <c r="B101" s="10">
        <v>10.289795832399999</v>
      </c>
      <c r="C101" s="10">
        <v>1.97723971909</v>
      </c>
      <c r="D101" s="10">
        <v>11.101983519999999</v>
      </c>
      <c r="E101" s="10">
        <v>12.3197477092</v>
      </c>
      <c r="F101" s="10">
        <v>27.798768303900001</v>
      </c>
      <c r="G101" s="10">
        <v>6.6589627867900001</v>
      </c>
      <c r="H101" s="10">
        <v>0</v>
      </c>
      <c r="I101" s="10">
        <v>1.5919386477699999</v>
      </c>
      <c r="J101" s="10">
        <v>11.8452252076</v>
      </c>
      <c r="K101" s="10">
        <v>8.1724017146100003</v>
      </c>
      <c r="L101" s="10">
        <v>0</v>
      </c>
      <c r="M101" s="10">
        <v>3.4477633835899999</v>
      </c>
      <c r="N101" s="10">
        <v>0</v>
      </c>
      <c r="O101" s="10">
        <v>0</v>
      </c>
      <c r="P101" s="10">
        <v>3.6370748886299999</v>
      </c>
      <c r="Q101" s="9">
        <v>0</v>
      </c>
      <c r="R101" s="18">
        <v>3854.56</v>
      </c>
      <c r="S101" s="19"/>
      <c r="T101" s="19"/>
      <c r="U101" s="25"/>
    </row>
    <row r="102" spans="1:21" x14ac:dyDescent="0.25">
      <c r="A102" s="7">
        <v>3876.02</v>
      </c>
      <c r="B102" s="10">
        <v>0</v>
      </c>
      <c r="C102" s="10">
        <v>0</v>
      </c>
      <c r="D102" s="10">
        <v>1.5647130474199999</v>
      </c>
      <c r="E102" s="10">
        <v>0</v>
      </c>
      <c r="F102" s="10">
        <v>0</v>
      </c>
      <c r="G102" s="10">
        <v>0</v>
      </c>
      <c r="H102" s="10">
        <v>0</v>
      </c>
      <c r="I102" s="10">
        <v>0</v>
      </c>
      <c r="J102" s="10">
        <v>0</v>
      </c>
      <c r="K102" s="10">
        <v>0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 s="9">
        <v>0</v>
      </c>
      <c r="R102" s="18">
        <v>3876.02</v>
      </c>
      <c r="S102" s="19"/>
      <c r="T102" s="19"/>
      <c r="U102" s="25"/>
    </row>
    <row r="103" spans="1:21" x14ac:dyDescent="0.25">
      <c r="A103" s="7">
        <v>3885.32</v>
      </c>
      <c r="B103" s="10">
        <v>0</v>
      </c>
      <c r="C103" s="10">
        <v>0</v>
      </c>
      <c r="D103" s="10">
        <v>0</v>
      </c>
      <c r="E103" s="10">
        <v>0</v>
      </c>
      <c r="F103" s="10">
        <v>0</v>
      </c>
      <c r="G103" s="10">
        <v>0</v>
      </c>
      <c r="H103" s="10">
        <v>1.3459351831599999</v>
      </c>
      <c r="I103" s="10">
        <v>0</v>
      </c>
      <c r="J103" s="10">
        <v>0</v>
      </c>
      <c r="K103" s="10">
        <v>0</v>
      </c>
      <c r="L103" s="10">
        <v>0</v>
      </c>
      <c r="M103" s="10">
        <v>0</v>
      </c>
      <c r="N103" s="10">
        <v>0</v>
      </c>
      <c r="O103" s="10">
        <v>0</v>
      </c>
      <c r="P103" s="10">
        <v>0</v>
      </c>
      <c r="Q103" s="9">
        <v>1.80290097451</v>
      </c>
      <c r="R103" s="18">
        <v>3885.32</v>
      </c>
      <c r="S103" s="19"/>
      <c r="T103" s="19"/>
      <c r="U103" s="25"/>
    </row>
    <row r="104" spans="1:21" x14ac:dyDescent="0.25">
      <c r="A104" s="7">
        <v>3900.48</v>
      </c>
      <c r="B104" s="10">
        <v>7.4452921376200001</v>
      </c>
      <c r="C104" s="10">
        <v>2.5271924385600002</v>
      </c>
      <c r="D104" s="10">
        <v>4.4851487797400003</v>
      </c>
      <c r="E104" s="10">
        <v>5.3651946257400001</v>
      </c>
      <c r="F104" s="10">
        <v>5.76751382476</v>
      </c>
      <c r="G104" s="10">
        <v>1.2874438727199999</v>
      </c>
      <c r="H104" s="10">
        <v>7.6654766891100001</v>
      </c>
      <c r="I104" s="10">
        <v>5.2178352712600002</v>
      </c>
      <c r="J104" s="10">
        <v>2.85083460267</v>
      </c>
      <c r="K104" s="10">
        <v>2.29823023407</v>
      </c>
      <c r="L104" s="10">
        <v>0</v>
      </c>
      <c r="M104" s="10">
        <v>10.971155383799999</v>
      </c>
      <c r="N104" s="10">
        <v>0</v>
      </c>
      <c r="O104" s="10">
        <v>0</v>
      </c>
      <c r="P104" s="10">
        <v>0</v>
      </c>
      <c r="Q104" s="9">
        <v>0</v>
      </c>
      <c r="R104" s="18">
        <v>3900.48</v>
      </c>
      <c r="S104" s="19"/>
      <c r="T104" s="19"/>
      <c r="U104" s="25"/>
    </row>
    <row r="105" spans="1:21" x14ac:dyDescent="0.25">
      <c r="A105" s="7">
        <v>3917.96</v>
      </c>
      <c r="B105" s="10">
        <v>1.53281971759</v>
      </c>
      <c r="C105" s="10">
        <v>0</v>
      </c>
      <c r="D105" s="10">
        <v>0</v>
      </c>
      <c r="E105" s="10">
        <v>1.8341013783</v>
      </c>
      <c r="F105" s="10">
        <v>0</v>
      </c>
      <c r="G105" s="10">
        <v>0</v>
      </c>
      <c r="H105" s="10">
        <v>0</v>
      </c>
      <c r="I105" s="10">
        <v>0</v>
      </c>
      <c r="J105" s="10">
        <v>1.33175050159</v>
      </c>
      <c r="K105" s="10">
        <v>0</v>
      </c>
      <c r="L105" s="10">
        <v>0</v>
      </c>
      <c r="M105" s="10">
        <v>2.02257939326</v>
      </c>
      <c r="N105" s="10">
        <v>0</v>
      </c>
      <c r="O105" s="10">
        <v>0</v>
      </c>
      <c r="P105" s="10">
        <v>0</v>
      </c>
      <c r="Q105" s="9">
        <v>0</v>
      </c>
      <c r="R105" s="18">
        <v>3917.96</v>
      </c>
      <c r="S105" s="20" t="s">
        <v>14</v>
      </c>
      <c r="T105" s="19" t="s">
        <v>163</v>
      </c>
      <c r="U105" s="25"/>
    </row>
    <row r="106" spans="1:21" x14ac:dyDescent="0.25">
      <c r="A106" s="7">
        <v>3926.46</v>
      </c>
      <c r="B106" s="10">
        <v>5.8128010245399997</v>
      </c>
      <c r="C106" s="10">
        <v>0</v>
      </c>
      <c r="D106" s="10">
        <v>4.9334911102700003</v>
      </c>
      <c r="E106" s="10">
        <v>8.2682850556100007</v>
      </c>
      <c r="F106" s="10">
        <v>19.912101697600001</v>
      </c>
      <c r="G106" s="10">
        <v>7.3164306503600001</v>
      </c>
      <c r="H106" s="10">
        <v>0</v>
      </c>
      <c r="I106" s="10">
        <v>4.2104787187600001</v>
      </c>
      <c r="J106" s="10">
        <v>5.6218842758000003</v>
      </c>
      <c r="K106" s="10">
        <v>3.9292519376500001</v>
      </c>
      <c r="L106" s="10">
        <v>0</v>
      </c>
      <c r="M106" s="10">
        <v>0</v>
      </c>
      <c r="N106" s="10">
        <v>0</v>
      </c>
      <c r="O106" s="10">
        <v>0</v>
      </c>
      <c r="P106" s="10">
        <v>0</v>
      </c>
      <c r="Q106" s="9">
        <v>0</v>
      </c>
      <c r="R106" s="18">
        <v>3926.46</v>
      </c>
      <c r="S106" s="19"/>
      <c r="T106" s="19"/>
      <c r="U106" s="25"/>
    </row>
    <row r="107" spans="1:21" x14ac:dyDescent="0.25">
      <c r="A107" s="7">
        <v>3935.9</v>
      </c>
      <c r="B107" s="10">
        <v>6.5127031030899998</v>
      </c>
      <c r="C107" s="10">
        <v>8.3708193128499992</v>
      </c>
      <c r="D107" s="10">
        <v>0</v>
      </c>
      <c r="E107" s="10">
        <v>6.7010021419200001</v>
      </c>
      <c r="F107" s="10">
        <v>9.91999901376</v>
      </c>
      <c r="G107" s="10">
        <v>10.0660781408</v>
      </c>
      <c r="H107" s="10">
        <v>6.4955889188800002</v>
      </c>
      <c r="I107" s="10">
        <v>0</v>
      </c>
      <c r="J107" s="10">
        <v>9.7745472327300007</v>
      </c>
      <c r="K107" s="10">
        <v>8.6802248734800003</v>
      </c>
      <c r="L107" s="10">
        <v>5.4236859710100003</v>
      </c>
      <c r="M107" s="10">
        <v>7.0696443454200004</v>
      </c>
      <c r="N107" s="10">
        <v>3.72170888577</v>
      </c>
      <c r="O107" s="10">
        <v>0</v>
      </c>
      <c r="P107" s="10">
        <v>0</v>
      </c>
      <c r="Q107" s="9">
        <v>7.1168059375299997</v>
      </c>
      <c r="R107" s="18">
        <v>3935.9</v>
      </c>
      <c r="S107" s="19"/>
      <c r="T107" s="19"/>
      <c r="U107" s="25"/>
    </row>
    <row r="108" spans="1:21" x14ac:dyDescent="0.25">
      <c r="A108" s="7">
        <v>3950</v>
      </c>
      <c r="B108" s="10">
        <v>0</v>
      </c>
      <c r="C108" s="10">
        <v>0</v>
      </c>
      <c r="D108" s="10">
        <v>0</v>
      </c>
      <c r="E108" s="10">
        <v>0</v>
      </c>
      <c r="F108" s="10">
        <v>0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10">
        <v>0</v>
      </c>
      <c r="N108" s="10">
        <v>0</v>
      </c>
      <c r="O108" s="10">
        <v>0</v>
      </c>
      <c r="P108" s="10">
        <v>2.6457143580600002</v>
      </c>
      <c r="Q108" s="9">
        <v>0</v>
      </c>
      <c r="R108" s="18">
        <v>3950</v>
      </c>
      <c r="S108" s="19"/>
      <c r="T108" s="19"/>
      <c r="U108" s="25"/>
    </row>
    <row r="109" spans="1:21" x14ac:dyDescent="0.25">
      <c r="A109" s="7">
        <v>3957.64</v>
      </c>
      <c r="B109" s="10">
        <v>0</v>
      </c>
      <c r="C109" s="10">
        <v>0.94376725442800002</v>
      </c>
      <c r="D109" s="10">
        <v>0</v>
      </c>
      <c r="E109" s="10">
        <v>0</v>
      </c>
      <c r="F109" s="10">
        <v>0</v>
      </c>
      <c r="G109" s="10">
        <v>1.3900845297</v>
      </c>
      <c r="H109" s="10">
        <v>0</v>
      </c>
      <c r="I109" s="10">
        <v>1.8423486658399999</v>
      </c>
      <c r="J109" s="10">
        <v>0</v>
      </c>
      <c r="K109" s="10">
        <v>1.3009685815700001</v>
      </c>
      <c r="L109" s="10">
        <v>0</v>
      </c>
      <c r="M109" s="10">
        <v>0</v>
      </c>
      <c r="N109" s="10">
        <v>0</v>
      </c>
      <c r="O109" s="10">
        <v>0</v>
      </c>
      <c r="P109" s="10">
        <v>0</v>
      </c>
      <c r="Q109" s="9">
        <v>0</v>
      </c>
      <c r="R109" s="18">
        <v>3957.64</v>
      </c>
      <c r="S109" s="19"/>
      <c r="T109" s="19"/>
      <c r="U109" s="25"/>
    </row>
    <row r="110" spans="1:21" x14ac:dyDescent="0.25">
      <c r="A110" s="7">
        <v>4037.16</v>
      </c>
      <c r="B110" s="10">
        <v>1.86594788557</v>
      </c>
      <c r="C110" s="10">
        <v>1.41791239339</v>
      </c>
      <c r="D110" s="10">
        <v>3.58954324275</v>
      </c>
      <c r="E110" s="10">
        <v>0</v>
      </c>
      <c r="F110" s="10">
        <v>0</v>
      </c>
      <c r="G110" s="10">
        <v>0</v>
      </c>
      <c r="H110" s="10">
        <v>8.2670498940700003</v>
      </c>
      <c r="I110" s="10">
        <v>7.6783480560799999</v>
      </c>
      <c r="J110" s="10">
        <v>2.11129364029</v>
      </c>
      <c r="K110" s="10">
        <v>3.7777003686600001</v>
      </c>
      <c r="L110" s="10">
        <v>0</v>
      </c>
      <c r="M110" s="10">
        <v>14.316863808200001</v>
      </c>
      <c r="N110" s="10">
        <v>0</v>
      </c>
      <c r="O110" s="10">
        <v>0</v>
      </c>
      <c r="P110" s="10">
        <v>0</v>
      </c>
      <c r="Q110" s="9">
        <v>0</v>
      </c>
      <c r="R110" s="18">
        <v>4037.16</v>
      </c>
      <c r="S110" s="19"/>
      <c r="T110" s="19"/>
      <c r="U110" s="25"/>
    </row>
    <row r="111" spans="1:21" x14ac:dyDescent="0.25">
      <c r="A111" s="7">
        <v>4059.58</v>
      </c>
      <c r="B111" s="10">
        <v>9.4281172141600003</v>
      </c>
      <c r="C111" s="10">
        <v>2.4925273038100002</v>
      </c>
      <c r="D111" s="10">
        <v>12.2272626309</v>
      </c>
      <c r="E111" s="10">
        <v>13.6932894735</v>
      </c>
      <c r="F111" s="10">
        <v>17.831217554599998</v>
      </c>
      <c r="G111" s="10">
        <v>8.4564152126799996</v>
      </c>
      <c r="H111" s="10">
        <v>0</v>
      </c>
      <c r="I111" s="10">
        <v>6.3795551708399998</v>
      </c>
      <c r="J111" s="10">
        <v>11.3032187803</v>
      </c>
      <c r="K111" s="10">
        <v>7.2354185414199996</v>
      </c>
      <c r="L111" s="10">
        <v>0</v>
      </c>
      <c r="M111" s="10">
        <v>0</v>
      </c>
      <c r="N111" s="10">
        <v>0</v>
      </c>
      <c r="O111" s="10">
        <v>4.3321427730500002</v>
      </c>
      <c r="P111" s="10">
        <v>6.9297237671499996</v>
      </c>
      <c r="Q111" s="9">
        <v>0</v>
      </c>
      <c r="R111" s="18">
        <v>4059.58</v>
      </c>
      <c r="S111" s="19"/>
      <c r="T111" s="19"/>
      <c r="U111" s="25"/>
    </row>
    <row r="112" spans="1:21" x14ac:dyDescent="0.25">
      <c r="A112" s="7">
        <v>4093.6</v>
      </c>
      <c r="B112" s="10">
        <v>0</v>
      </c>
      <c r="C112" s="10">
        <v>0</v>
      </c>
      <c r="D112" s="10">
        <v>0</v>
      </c>
      <c r="E112" s="10">
        <v>0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L112" s="10">
        <v>12.1033322543</v>
      </c>
      <c r="M112" s="10">
        <v>0</v>
      </c>
      <c r="N112" s="10">
        <v>0</v>
      </c>
      <c r="O112" s="10">
        <v>0</v>
      </c>
      <c r="P112" s="10">
        <v>0</v>
      </c>
      <c r="Q112" s="9">
        <v>0</v>
      </c>
      <c r="R112" s="18">
        <v>4093.6</v>
      </c>
      <c r="S112" s="19"/>
      <c r="T112" s="19"/>
      <c r="U112" s="25"/>
    </row>
    <row r="113" spans="1:21" x14ac:dyDescent="0.25">
      <c r="A113" s="7">
        <v>4115.2</v>
      </c>
      <c r="B113" s="10">
        <v>0</v>
      </c>
      <c r="C113" s="10">
        <v>0</v>
      </c>
      <c r="D113" s="10">
        <v>0</v>
      </c>
      <c r="E113" s="10">
        <v>0</v>
      </c>
      <c r="F113" s="10">
        <v>0</v>
      </c>
      <c r="G113" s="10">
        <v>0</v>
      </c>
      <c r="H113" s="10">
        <v>0</v>
      </c>
      <c r="I113" s="10">
        <v>0</v>
      </c>
      <c r="J113" s="10">
        <v>0</v>
      </c>
      <c r="K113" s="10">
        <v>0</v>
      </c>
      <c r="L113" s="10">
        <v>1.3906289596600001</v>
      </c>
      <c r="M113" s="10">
        <v>0</v>
      </c>
      <c r="N113" s="10">
        <v>0</v>
      </c>
      <c r="O113" s="10">
        <v>0</v>
      </c>
      <c r="P113" s="10">
        <v>0</v>
      </c>
      <c r="Q113" s="9">
        <v>0</v>
      </c>
      <c r="R113" s="18">
        <v>4115.2</v>
      </c>
      <c r="S113" s="20" t="s">
        <v>15</v>
      </c>
      <c r="T113" s="19" t="s">
        <v>159</v>
      </c>
      <c r="U113" s="25"/>
    </row>
    <row r="114" spans="1:21" x14ac:dyDescent="0.25">
      <c r="A114" s="7">
        <v>4125</v>
      </c>
      <c r="B114" s="10">
        <v>1.59816285277</v>
      </c>
      <c r="C114" s="10">
        <v>1.3960055984799999</v>
      </c>
      <c r="D114" s="10">
        <v>4.2269627243599999</v>
      </c>
      <c r="E114" s="10">
        <v>2.3299990147699998</v>
      </c>
      <c r="F114" s="10">
        <v>4.9969276662600004</v>
      </c>
      <c r="G114" s="10">
        <v>1.5297022259199999</v>
      </c>
      <c r="H114" s="10">
        <v>0</v>
      </c>
      <c r="I114" s="10">
        <v>2.3066702317600001</v>
      </c>
      <c r="J114" s="10">
        <v>4.2901113841000003</v>
      </c>
      <c r="K114" s="10">
        <v>2.5637860799099998</v>
      </c>
      <c r="L114" s="10">
        <v>0</v>
      </c>
      <c r="M114" s="10">
        <v>0</v>
      </c>
      <c r="N114" s="10">
        <v>0</v>
      </c>
      <c r="O114" s="10">
        <v>0</v>
      </c>
      <c r="P114" s="10">
        <v>0</v>
      </c>
      <c r="Q114" s="9">
        <v>0</v>
      </c>
      <c r="R114" s="18">
        <v>4125</v>
      </c>
      <c r="S114" s="19"/>
      <c r="T114" s="19"/>
      <c r="U114" s="25"/>
    </row>
    <row r="115" spans="1:21" x14ac:dyDescent="0.25">
      <c r="A115" s="7">
        <v>4141.6000000000004</v>
      </c>
      <c r="B115" s="10">
        <v>0</v>
      </c>
      <c r="C115" s="10">
        <v>0</v>
      </c>
      <c r="D115" s="10">
        <v>0</v>
      </c>
      <c r="E115" s="10">
        <v>0</v>
      </c>
      <c r="F115" s="10">
        <v>0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s="10">
        <v>0</v>
      </c>
      <c r="O115" s="10">
        <v>0</v>
      </c>
      <c r="P115" s="10">
        <v>1.88392198538</v>
      </c>
      <c r="Q115" s="9">
        <v>0</v>
      </c>
      <c r="R115" s="18">
        <v>4141.6000000000004</v>
      </c>
      <c r="S115" s="19"/>
      <c r="T115" s="19"/>
      <c r="U115" s="25"/>
    </row>
    <row r="116" spans="1:21" x14ac:dyDescent="0.25">
      <c r="A116" s="7">
        <v>4164.32</v>
      </c>
      <c r="B116" s="10">
        <v>0</v>
      </c>
      <c r="C116" s="10">
        <v>0</v>
      </c>
      <c r="D116" s="10">
        <v>0</v>
      </c>
      <c r="E116" s="10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  <c r="L116" s="10">
        <v>2.2533447079500002</v>
      </c>
      <c r="M116" s="10">
        <v>0</v>
      </c>
      <c r="N116" s="10">
        <v>0</v>
      </c>
      <c r="O116" s="10">
        <v>0</v>
      </c>
      <c r="P116" s="10">
        <v>0</v>
      </c>
      <c r="Q116" s="9">
        <v>0.99234448951900001</v>
      </c>
      <c r="R116" s="18">
        <v>4164.32</v>
      </c>
      <c r="S116" s="19"/>
      <c r="T116" s="19"/>
      <c r="U116" s="25"/>
    </row>
    <row r="117" spans="1:21" x14ac:dyDescent="0.25">
      <c r="A117" s="7">
        <v>4185.1000000000004</v>
      </c>
      <c r="B117" s="10">
        <v>5.5398415550999998</v>
      </c>
      <c r="C117" s="10">
        <v>2.2835977545500001</v>
      </c>
      <c r="D117" s="10">
        <v>0</v>
      </c>
      <c r="E117" s="10">
        <v>2.7627725006700001</v>
      </c>
      <c r="F117" s="10">
        <v>3.52212577868</v>
      </c>
      <c r="G117" s="10">
        <v>2.1019156376999999</v>
      </c>
      <c r="H117" s="10">
        <v>10.678517449399999</v>
      </c>
      <c r="I117" s="10">
        <v>8.2626238019299993</v>
      </c>
      <c r="J117" s="10">
        <v>3.41416537382</v>
      </c>
      <c r="K117" s="10">
        <v>3.55185927023</v>
      </c>
      <c r="L117" s="10">
        <v>20.4392621121</v>
      </c>
      <c r="M117" s="10">
        <v>12.5080976121</v>
      </c>
      <c r="N117" s="10">
        <v>11.3431989543</v>
      </c>
      <c r="O117" s="10">
        <v>0</v>
      </c>
      <c r="P117" s="10">
        <v>0</v>
      </c>
      <c r="Q117" s="9">
        <v>10.738822579100001</v>
      </c>
      <c r="R117" s="18">
        <v>4185.1000000000004</v>
      </c>
      <c r="S117" s="19"/>
      <c r="T117" s="19"/>
      <c r="U117" s="25"/>
    </row>
    <row r="118" spans="1:21" x14ac:dyDescent="0.25">
      <c r="A118" s="7">
        <v>4209.18</v>
      </c>
      <c r="B118" s="10">
        <v>0</v>
      </c>
      <c r="C118" s="10">
        <v>0</v>
      </c>
      <c r="D118" s="10">
        <v>0</v>
      </c>
      <c r="E118" s="10">
        <v>0</v>
      </c>
      <c r="F118" s="10">
        <v>0</v>
      </c>
      <c r="G118" s="10">
        <v>0</v>
      </c>
      <c r="H118" s="10">
        <v>0</v>
      </c>
      <c r="I118" s="10">
        <v>0</v>
      </c>
      <c r="J118" s="10">
        <v>0</v>
      </c>
      <c r="K118" s="10">
        <v>0</v>
      </c>
      <c r="L118" s="10">
        <v>0</v>
      </c>
      <c r="M118" s="10">
        <v>0</v>
      </c>
      <c r="N118" s="10">
        <v>0</v>
      </c>
      <c r="O118" s="10">
        <v>4.9319202459699998</v>
      </c>
      <c r="P118" s="10">
        <v>8.7806762372700007</v>
      </c>
      <c r="Q118" s="9">
        <v>0</v>
      </c>
      <c r="R118" s="18">
        <v>4209.18</v>
      </c>
      <c r="S118" s="19"/>
      <c r="T118" s="19"/>
      <c r="U118" s="25"/>
    </row>
    <row r="119" spans="1:21" x14ac:dyDescent="0.25">
      <c r="A119" s="7">
        <v>4216.84</v>
      </c>
      <c r="B119" s="10">
        <v>0</v>
      </c>
      <c r="C119" s="10">
        <v>0</v>
      </c>
      <c r="D119" s="10">
        <v>0</v>
      </c>
      <c r="E119" s="10">
        <v>0</v>
      </c>
      <c r="F119" s="10">
        <v>0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0</v>
      </c>
      <c r="M119" s="10">
        <v>0</v>
      </c>
      <c r="N119" s="10">
        <v>1.29886730876</v>
      </c>
      <c r="O119" s="10">
        <v>0</v>
      </c>
      <c r="P119" s="10">
        <v>0</v>
      </c>
      <c r="Q119" s="9">
        <v>0</v>
      </c>
      <c r="R119" s="18">
        <v>4216.84</v>
      </c>
      <c r="S119" s="19"/>
      <c r="T119" s="19"/>
      <c r="U119" s="25"/>
    </row>
    <row r="120" spans="1:21" x14ac:dyDescent="0.25">
      <c r="A120" s="7">
        <v>4257.62</v>
      </c>
      <c r="B120" s="10">
        <v>0</v>
      </c>
      <c r="C120" s="10">
        <v>1.22314929506</v>
      </c>
      <c r="D120" s="10">
        <v>0</v>
      </c>
      <c r="E120" s="10">
        <v>0</v>
      </c>
      <c r="F120" s="10">
        <v>4.3941056345099998</v>
      </c>
      <c r="G120" s="10">
        <v>0</v>
      </c>
      <c r="H120" s="10">
        <v>0</v>
      </c>
      <c r="I120" s="10">
        <v>0</v>
      </c>
      <c r="J120" s="10">
        <v>1.2744721138999999</v>
      </c>
      <c r="K120" s="10">
        <v>2.2508210204500001</v>
      </c>
      <c r="L120" s="10">
        <v>0</v>
      </c>
      <c r="M120" s="10">
        <v>1.6282323461199999</v>
      </c>
      <c r="N120" s="10">
        <v>0</v>
      </c>
      <c r="O120" s="10">
        <v>0</v>
      </c>
      <c r="P120" s="10">
        <v>0</v>
      </c>
      <c r="Q120" s="9">
        <v>0</v>
      </c>
      <c r="R120" s="18">
        <v>4257.62</v>
      </c>
      <c r="S120" s="19"/>
      <c r="T120" s="19"/>
      <c r="U120" s="25"/>
    </row>
    <row r="121" spans="1:21" x14ac:dyDescent="0.25">
      <c r="A121" s="7">
        <v>4265.6000000000004</v>
      </c>
      <c r="B121" s="10">
        <v>0</v>
      </c>
      <c r="C121" s="10">
        <v>0</v>
      </c>
      <c r="D121" s="10">
        <v>0</v>
      </c>
      <c r="E121" s="10">
        <v>0</v>
      </c>
      <c r="F121" s="10">
        <v>0</v>
      </c>
      <c r="G121" s="10">
        <v>0</v>
      </c>
      <c r="H121" s="10">
        <v>0</v>
      </c>
      <c r="I121" s="10">
        <v>0</v>
      </c>
      <c r="J121" s="10">
        <v>0</v>
      </c>
      <c r="K121" s="10">
        <v>0</v>
      </c>
      <c r="L121" s="10">
        <v>1.3685606214199999</v>
      </c>
      <c r="M121" s="10">
        <v>0</v>
      </c>
      <c r="N121" s="10">
        <v>0</v>
      </c>
      <c r="O121" s="10">
        <v>0</v>
      </c>
      <c r="P121" s="10">
        <v>0</v>
      </c>
      <c r="Q121" s="9">
        <v>0</v>
      </c>
      <c r="R121" s="18">
        <v>4265.6000000000004</v>
      </c>
      <c r="S121" s="19"/>
      <c r="T121" s="19"/>
      <c r="U121" s="25"/>
    </row>
    <row r="122" spans="1:21" x14ac:dyDescent="0.25">
      <c r="A122" s="7">
        <v>4270.9799999999996</v>
      </c>
      <c r="B122" s="10">
        <v>0</v>
      </c>
      <c r="C122" s="10">
        <v>4.3902300815100004</v>
      </c>
      <c r="D122" s="10">
        <v>0</v>
      </c>
      <c r="E122" s="10">
        <v>0</v>
      </c>
      <c r="F122" s="10">
        <v>2.44666043932</v>
      </c>
      <c r="G122" s="10">
        <v>0</v>
      </c>
      <c r="H122" s="10">
        <v>0</v>
      </c>
      <c r="I122" s="10">
        <v>0</v>
      </c>
      <c r="J122" s="10">
        <v>0</v>
      </c>
      <c r="K122" s="10">
        <v>0</v>
      </c>
      <c r="L122" s="10">
        <v>0</v>
      </c>
      <c r="M122" s="10">
        <v>0</v>
      </c>
      <c r="N122" s="10">
        <v>0</v>
      </c>
      <c r="O122" s="10">
        <v>0</v>
      </c>
      <c r="P122" s="10">
        <v>0</v>
      </c>
      <c r="Q122" s="9">
        <v>0</v>
      </c>
      <c r="R122" s="18">
        <v>4270.9799999999996</v>
      </c>
      <c r="S122" s="19"/>
      <c r="T122" s="19"/>
      <c r="U122" s="25"/>
    </row>
    <row r="123" spans="1:21" x14ac:dyDescent="0.25">
      <c r="A123" s="7">
        <v>4280.6000000000004</v>
      </c>
      <c r="B123" s="10">
        <v>0</v>
      </c>
      <c r="C123" s="10">
        <v>0</v>
      </c>
      <c r="D123" s="10">
        <v>0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  <c r="L123" s="10">
        <v>2.9446482337900002</v>
      </c>
      <c r="M123" s="10">
        <v>0</v>
      </c>
      <c r="N123" s="10">
        <v>0</v>
      </c>
      <c r="O123" s="10">
        <v>0</v>
      </c>
      <c r="P123" s="10">
        <v>0</v>
      </c>
      <c r="Q123" s="9">
        <v>0</v>
      </c>
      <c r="R123" s="18">
        <v>4280.6000000000004</v>
      </c>
      <c r="S123" s="19"/>
      <c r="T123" s="19"/>
      <c r="U123" s="25"/>
    </row>
    <row r="124" spans="1:21" x14ac:dyDescent="0.25">
      <c r="A124" s="7">
        <v>4301.8</v>
      </c>
      <c r="B124" s="10">
        <v>0</v>
      </c>
      <c r="C124" s="10">
        <v>0</v>
      </c>
      <c r="D124" s="10">
        <v>0</v>
      </c>
      <c r="E124" s="10">
        <v>1.6822815659999999</v>
      </c>
      <c r="F124" s="10">
        <v>3.8482892440700001</v>
      </c>
      <c r="G124" s="10">
        <v>1.75198030461</v>
      </c>
      <c r="H124" s="10">
        <v>0</v>
      </c>
      <c r="I124" s="10">
        <v>0</v>
      </c>
      <c r="J124" s="10">
        <v>3.38145341838</v>
      </c>
      <c r="K124" s="10">
        <v>1.9308078608999999</v>
      </c>
      <c r="L124" s="10">
        <v>0</v>
      </c>
      <c r="M124" s="10">
        <v>0</v>
      </c>
      <c r="N124" s="10">
        <v>0</v>
      </c>
      <c r="O124" s="10">
        <v>1.8007983757199999</v>
      </c>
      <c r="P124" s="10">
        <v>4.5952422043299999</v>
      </c>
      <c r="Q124" s="9">
        <v>1.68651753622</v>
      </c>
      <c r="R124" s="18">
        <v>4301.8</v>
      </c>
      <c r="S124" s="19"/>
      <c r="T124" s="19"/>
      <c r="U124" s="25"/>
    </row>
    <row r="125" spans="1:21" x14ac:dyDescent="0.25">
      <c r="A125" s="7">
        <v>4334.4399999999996</v>
      </c>
      <c r="B125" s="10">
        <v>0</v>
      </c>
      <c r="C125" s="10">
        <v>0</v>
      </c>
      <c r="D125" s="10">
        <v>1.5648423174899999</v>
      </c>
      <c r="E125" s="10">
        <v>0</v>
      </c>
      <c r="F125" s="10">
        <v>3.8238264271800002</v>
      </c>
      <c r="G125" s="10">
        <v>2.8328557297399999</v>
      </c>
      <c r="H125" s="10">
        <v>0</v>
      </c>
      <c r="I125" s="10">
        <v>0</v>
      </c>
      <c r="J125" s="10">
        <v>0</v>
      </c>
      <c r="K125" s="10">
        <v>2.5998742101899999</v>
      </c>
      <c r="L125" s="10">
        <v>1.4061688056299999</v>
      </c>
      <c r="M125" s="10">
        <v>0</v>
      </c>
      <c r="N125" s="10">
        <v>0</v>
      </c>
      <c r="O125" s="10">
        <v>0</v>
      </c>
      <c r="P125" s="10">
        <v>0</v>
      </c>
      <c r="Q125" s="9">
        <v>2.5481362787699999</v>
      </c>
      <c r="R125" s="18">
        <v>4334.4399999999996</v>
      </c>
      <c r="S125" s="19"/>
      <c r="T125" s="19"/>
      <c r="U125" s="25"/>
    </row>
    <row r="126" spans="1:21" x14ac:dyDescent="0.25">
      <c r="A126" s="7">
        <v>4365.42</v>
      </c>
      <c r="B126" s="10">
        <v>26.760618934</v>
      </c>
      <c r="C126" s="10">
        <v>10.1368423689</v>
      </c>
      <c r="D126" s="10">
        <v>17.238591185499999</v>
      </c>
      <c r="E126" s="10">
        <v>27.906902950999999</v>
      </c>
      <c r="F126" s="10">
        <v>45.576262720300001</v>
      </c>
      <c r="G126" s="10">
        <v>43.424826312900002</v>
      </c>
      <c r="H126" s="10">
        <v>41.054998039799997</v>
      </c>
      <c r="I126" s="10">
        <v>12.4475713598</v>
      </c>
      <c r="J126" s="10">
        <v>43.121746016899998</v>
      </c>
      <c r="K126" s="10">
        <v>36.636159733699998</v>
      </c>
      <c r="L126" s="10">
        <v>27.3790378343</v>
      </c>
      <c r="M126" s="10">
        <v>37.995967682299998</v>
      </c>
      <c r="N126" s="10">
        <v>29.9968235007</v>
      </c>
      <c r="O126" s="10">
        <v>9.76179432092</v>
      </c>
      <c r="P126" s="10">
        <v>5.2668360374200001</v>
      </c>
      <c r="Q126" s="9">
        <v>42.749422848999998</v>
      </c>
      <c r="R126" s="18">
        <v>4365.42</v>
      </c>
      <c r="S126" s="20" t="s">
        <v>16</v>
      </c>
      <c r="T126" s="19" t="s">
        <v>98</v>
      </c>
      <c r="U126" s="25"/>
    </row>
    <row r="127" spans="1:21" x14ac:dyDescent="0.25">
      <c r="A127" s="7">
        <v>4384.0200000000004</v>
      </c>
      <c r="B127" s="10">
        <v>4.5807970227599997</v>
      </c>
      <c r="C127" s="10">
        <v>0</v>
      </c>
      <c r="D127" s="10">
        <v>0</v>
      </c>
      <c r="E127" s="10">
        <v>0</v>
      </c>
      <c r="F127" s="10">
        <v>6.2749873118600004</v>
      </c>
      <c r="G127" s="10">
        <v>6.7102171084200002</v>
      </c>
      <c r="H127" s="10">
        <v>6.9737117961999999</v>
      </c>
      <c r="I127" s="10">
        <v>2.60137837634</v>
      </c>
      <c r="J127" s="10">
        <v>0</v>
      </c>
      <c r="K127" s="10">
        <v>4.6882986443699997</v>
      </c>
      <c r="L127" s="10">
        <v>2.9663998569299999</v>
      </c>
      <c r="M127" s="10">
        <v>0</v>
      </c>
      <c r="N127" s="10">
        <v>4.7232764776699998</v>
      </c>
      <c r="O127" s="10">
        <v>0</v>
      </c>
      <c r="P127" s="10">
        <v>0</v>
      </c>
      <c r="Q127" s="9">
        <v>6.0407840831000001</v>
      </c>
      <c r="R127" s="18">
        <v>4384.0200000000004</v>
      </c>
      <c r="S127" s="19"/>
      <c r="T127" s="19"/>
      <c r="U127" s="25"/>
    </row>
    <row r="128" spans="1:21" x14ac:dyDescent="0.25">
      <c r="A128" s="7">
        <v>4427.24</v>
      </c>
      <c r="B128" s="10">
        <v>0</v>
      </c>
      <c r="C128" s="10">
        <v>0</v>
      </c>
      <c r="D128" s="10">
        <v>0</v>
      </c>
      <c r="E128" s="10">
        <v>3.27893463909</v>
      </c>
      <c r="F128" s="10">
        <v>0</v>
      </c>
      <c r="G128" s="10">
        <v>4.4768092181499997</v>
      </c>
      <c r="H128" s="10">
        <v>2.8037535255699999</v>
      </c>
      <c r="I128" s="10">
        <v>0</v>
      </c>
      <c r="J128" s="10">
        <v>4.5275047987599999</v>
      </c>
      <c r="K128" s="10">
        <v>0</v>
      </c>
      <c r="L128" s="10">
        <v>0</v>
      </c>
      <c r="M128" s="10">
        <v>0</v>
      </c>
      <c r="N128" s="10">
        <v>0</v>
      </c>
      <c r="O128" s="10">
        <v>17.881619565899999</v>
      </c>
      <c r="P128" s="10">
        <v>71.834029356399995</v>
      </c>
      <c r="Q128" s="9">
        <v>0</v>
      </c>
      <c r="R128" s="18">
        <v>4427.24</v>
      </c>
      <c r="S128" s="19"/>
      <c r="T128" s="19"/>
      <c r="U128" s="25"/>
    </row>
    <row r="129" spans="1:21" x14ac:dyDescent="0.25">
      <c r="A129" s="7">
        <v>4438.46</v>
      </c>
      <c r="B129" s="10">
        <v>0</v>
      </c>
      <c r="C129" s="10">
        <v>0</v>
      </c>
      <c r="D129" s="10">
        <v>0</v>
      </c>
      <c r="E129" s="10">
        <v>0</v>
      </c>
      <c r="F129" s="10">
        <v>13.272882796699999</v>
      </c>
      <c r="G129" s="10">
        <v>0</v>
      </c>
      <c r="H129" s="10">
        <v>4.8075249088299996</v>
      </c>
      <c r="I129" s="10">
        <v>10.445314422299999</v>
      </c>
      <c r="J129" s="10">
        <v>0</v>
      </c>
      <c r="K129" s="10">
        <v>0</v>
      </c>
      <c r="L129" s="10">
        <v>8.2768497768499998</v>
      </c>
      <c r="M129" s="10">
        <v>8.2567270985699999</v>
      </c>
      <c r="N129" s="10">
        <v>5.0283005788299997</v>
      </c>
      <c r="O129" s="10">
        <v>0</v>
      </c>
      <c r="P129" s="10">
        <v>0</v>
      </c>
      <c r="Q129" s="9">
        <v>12.435092430399999</v>
      </c>
      <c r="R129" s="18">
        <v>4438.46</v>
      </c>
      <c r="S129" s="19"/>
      <c r="T129" s="19"/>
      <c r="U129" s="25"/>
    </row>
    <row r="130" spans="1:21" x14ac:dyDescent="0.25">
      <c r="A130" s="7">
        <v>4447.42</v>
      </c>
      <c r="B130" s="10">
        <v>0</v>
      </c>
      <c r="C130" s="10">
        <v>0</v>
      </c>
      <c r="D130" s="10">
        <v>0</v>
      </c>
      <c r="E130" s="10">
        <v>6.0457227094699997</v>
      </c>
      <c r="F130" s="10">
        <v>10.2166199516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  <c r="L130" s="10">
        <v>0</v>
      </c>
      <c r="M130" s="10">
        <v>0</v>
      </c>
      <c r="N130" s="10">
        <v>0</v>
      </c>
      <c r="O130" s="10">
        <v>0</v>
      </c>
      <c r="P130" s="10">
        <v>13.5867624659</v>
      </c>
      <c r="Q130" s="9">
        <v>7.1168514205399998</v>
      </c>
      <c r="R130" s="18">
        <v>4447.42</v>
      </c>
      <c r="S130" s="19"/>
      <c r="T130" s="19"/>
      <c r="U130" s="25"/>
    </row>
    <row r="131" spans="1:21" x14ac:dyDescent="0.25">
      <c r="A131" s="7">
        <v>4471.8599999999997</v>
      </c>
      <c r="B131" s="10">
        <v>0</v>
      </c>
      <c r="C131" s="10">
        <v>0</v>
      </c>
      <c r="D131" s="10">
        <v>0</v>
      </c>
      <c r="E131" s="10">
        <v>3.0716485089100001</v>
      </c>
      <c r="F131" s="10">
        <v>0</v>
      </c>
      <c r="G131" s="10">
        <v>2.92277686608</v>
      </c>
      <c r="H131" s="10">
        <v>0</v>
      </c>
      <c r="I131" s="10">
        <v>0</v>
      </c>
      <c r="J131" s="10">
        <v>0</v>
      </c>
      <c r="K131" s="10">
        <v>0</v>
      </c>
      <c r="L131" s="10">
        <v>0</v>
      </c>
      <c r="M131" s="10">
        <v>0</v>
      </c>
      <c r="N131" s="10">
        <v>0</v>
      </c>
      <c r="O131" s="10">
        <v>0</v>
      </c>
      <c r="P131" s="10">
        <v>14.638993089</v>
      </c>
      <c r="Q131" s="9">
        <v>0</v>
      </c>
      <c r="R131" s="18">
        <v>4471.8599999999997</v>
      </c>
      <c r="S131" s="19"/>
      <c r="T131" s="19"/>
      <c r="U131" s="25"/>
    </row>
    <row r="132" spans="1:21" x14ac:dyDescent="0.25">
      <c r="A132" s="7">
        <v>4497.26</v>
      </c>
      <c r="B132" s="10">
        <v>11.887764247</v>
      </c>
      <c r="C132" s="10">
        <v>10.3084399064</v>
      </c>
      <c r="D132" s="10">
        <v>8.20755917422</v>
      </c>
      <c r="E132" s="10">
        <v>12.7168350894</v>
      </c>
      <c r="F132" s="10">
        <v>30.7483349466</v>
      </c>
      <c r="G132" s="10">
        <v>16.534921387800001</v>
      </c>
      <c r="H132" s="10">
        <v>10.8128412516</v>
      </c>
      <c r="I132" s="10">
        <v>27.356648076599999</v>
      </c>
      <c r="J132" s="10">
        <v>13.824609734699999</v>
      </c>
      <c r="K132" s="10">
        <v>12.6723910709</v>
      </c>
      <c r="L132" s="10">
        <v>8.0218201445700004</v>
      </c>
      <c r="M132" s="10">
        <v>14.056324804699999</v>
      </c>
      <c r="N132" s="10">
        <v>7.7563656233199998</v>
      </c>
      <c r="O132" s="10">
        <v>0</v>
      </c>
      <c r="P132" s="10">
        <v>0</v>
      </c>
      <c r="Q132" s="9">
        <v>12.061676930499999</v>
      </c>
      <c r="R132" s="18">
        <v>4497.26</v>
      </c>
      <c r="S132" s="19"/>
      <c r="T132" s="19"/>
      <c r="U132" s="25"/>
    </row>
    <row r="133" spans="1:21" x14ac:dyDescent="0.25">
      <c r="A133" s="7">
        <v>4513</v>
      </c>
      <c r="B133" s="10">
        <v>0</v>
      </c>
      <c r="C133" s="10">
        <v>0</v>
      </c>
      <c r="D133" s="10">
        <v>0</v>
      </c>
      <c r="E133" s="10">
        <v>0</v>
      </c>
      <c r="F133" s="10">
        <v>0</v>
      </c>
      <c r="G133" s="10">
        <v>0</v>
      </c>
      <c r="H133" s="10">
        <v>0</v>
      </c>
      <c r="I133" s="10">
        <v>0</v>
      </c>
      <c r="J133" s="10">
        <v>0</v>
      </c>
      <c r="K133" s="10">
        <v>7.6832264119899998</v>
      </c>
      <c r="L133" s="10">
        <v>0</v>
      </c>
      <c r="M133" s="10">
        <v>0</v>
      </c>
      <c r="N133" s="10">
        <v>0</v>
      </c>
      <c r="O133" s="10">
        <v>15.223314216</v>
      </c>
      <c r="P133" s="10">
        <v>0</v>
      </c>
      <c r="Q133" s="9">
        <v>0</v>
      </c>
      <c r="R133" s="18">
        <v>4513</v>
      </c>
      <c r="S133" s="19"/>
      <c r="T133" s="19"/>
      <c r="U133" s="25"/>
    </row>
    <row r="134" spans="1:21" x14ac:dyDescent="0.25">
      <c r="A134" s="7">
        <v>4524.26</v>
      </c>
      <c r="B134" s="10">
        <v>0</v>
      </c>
      <c r="C134" s="10">
        <v>0</v>
      </c>
      <c r="D134" s="10">
        <v>0</v>
      </c>
      <c r="E134" s="10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</v>
      </c>
      <c r="M134" s="10">
        <v>0</v>
      </c>
      <c r="N134" s="10">
        <v>0</v>
      </c>
      <c r="O134" s="10">
        <v>0</v>
      </c>
      <c r="P134" s="10">
        <v>16.956068918100001</v>
      </c>
      <c r="Q134" s="9">
        <v>0</v>
      </c>
      <c r="R134" s="18">
        <v>4524.26</v>
      </c>
      <c r="S134" s="19"/>
      <c r="T134" s="19"/>
      <c r="U134" s="25"/>
    </row>
    <row r="135" spans="1:21" x14ac:dyDescent="0.25">
      <c r="A135" s="7">
        <v>4538.28</v>
      </c>
      <c r="B135" s="10">
        <v>0</v>
      </c>
      <c r="C135" s="10">
        <v>0</v>
      </c>
      <c r="D135" s="10">
        <v>0</v>
      </c>
      <c r="E135" s="10">
        <v>0</v>
      </c>
      <c r="F135" s="10">
        <v>0</v>
      </c>
      <c r="G135" s="10">
        <v>0</v>
      </c>
      <c r="H135" s="10">
        <v>18.4476007375</v>
      </c>
      <c r="I135" s="10">
        <v>24.877019087800001</v>
      </c>
      <c r="J135" s="10">
        <v>0</v>
      </c>
      <c r="K135" s="10">
        <v>15.7164813686</v>
      </c>
      <c r="L135" s="10">
        <v>0</v>
      </c>
      <c r="M135" s="10">
        <v>30.3261567867</v>
      </c>
      <c r="N135" s="10">
        <v>0</v>
      </c>
      <c r="O135" s="10">
        <v>0</v>
      </c>
      <c r="P135" s="10">
        <v>0</v>
      </c>
      <c r="Q135" s="9">
        <v>0</v>
      </c>
      <c r="R135" s="18">
        <v>4538.28</v>
      </c>
      <c r="S135" s="19"/>
      <c r="T135" s="19"/>
      <c r="U135" s="25"/>
    </row>
    <row r="136" spans="1:21" x14ac:dyDescent="0.25">
      <c r="A136" s="7">
        <v>4553.68</v>
      </c>
      <c r="B136" s="10">
        <v>2.35645194117</v>
      </c>
      <c r="C136" s="10">
        <v>0</v>
      </c>
      <c r="D136" s="10">
        <v>0</v>
      </c>
      <c r="E136" s="10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0</v>
      </c>
      <c r="K136" s="10">
        <v>0</v>
      </c>
      <c r="L136" s="10">
        <v>0</v>
      </c>
      <c r="M136" s="10">
        <v>5.0922517059499999</v>
      </c>
      <c r="N136" s="10">
        <v>0</v>
      </c>
      <c r="O136" s="10">
        <v>30.8886079643</v>
      </c>
      <c r="P136" s="10">
        <v>38.284708494199997</v>
      </c>
      <c r="Q136" s="9">
        <v>0</v>
      </c>
      <c r="R136" s="18">
        <v>4553.68</v>
      </c>
      <c r="S136" s="19"/>
      <c r="T136" s="19"/>
      <c r="U136" s="25"/>
    </row>
    <row r="137" spans="1:21" x14ac:dyDescent="0.25">
      <c r="A137" s="7">
        <v>4586.76</v>
      </c>
      <c r="B137" s="10">
        <v>0</v>
      </c>
      <c r="C137" s="10">
        <v>0</v>
      </c>
      <c r="D137" s="10">
        <v>8.0664918036</v>
      </c>
      <c r="E137" s="10">
        <v>0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  <c r="L137" s="10">
        <v>0</v>
      </c>
      <c r="M137" s="10">
        <v>0</v>
      </c>
      <c r="N137" s="10">
        <v>0</v>
      </c>
      <c r="O137" s="10">
        <v>0</v>
      </c>
      <c r="P137" s="10">
        <v>0</v>
      </c>
      <c r="Q137" s="9">
        <v>0</v>
      </c>
      <c r="R137" s="18">
        <v>4586.76</v>
      </c>
      <c r="S137" s="20" t="s">
        <v>17</v>
      </c>
      <c r="T137" s="19" t="s">
        <v>144</v>
      </c>
      <c r="U137" s="25"/>
    </row>
    <row r="138" spans="1:21" x14ac:dyDescent="0.25">
      <c r="A138" s="7">
        <v>4596.1400000000003</v>
      </c>
      <c r="B138" s="10">
        <v>2.2724625806700001</v>
      </c>
      <c r="C138" s="10">
        <v>0</v>
      </c>
      <c r="D138" s="10">
        <v>0</v>
      </c>
      <c r="E138" s="10">
        <v>3.0279817105900002</v>
      </c>
      <c r="F138" s="10">
        <v>9.7413179650800004</v>
      </c>
      <c r="G138" s="10">
        <v>4.9341046982199996</v>
      </c>
      <c r="H138" s="10">
        <v>2.5121543257000001</v>
      </c>
      <c r="I138" s="10">
        <v>6.8975369016299997</v>
      </c>
      <c r="J138" s="10">
        <v>3.1088761797600002</v>
      </c>
      <c r="K138" s="10">
        <v>6.9000241903499999</v>
      </c>
      <c r="L138" s="10">
        <v>2.9063927486400001</v>
      </c>
      <c r="M138" s="10">
        <v>8.6469472679199999</v>
      </c>
      <c r="N138" s="10">
        <v>1.0371290283300001</v>
      </c>
      <c r="O138" s="10">
        <v>0</v>
      </c>
      <c r="P138" s="10">
        <v>0</v>
      </c>
      <c r="Q138" s="9">
        <v>2.6232135648199999</v>
      </c>
      <c r="R138" s="18">
        <v>4596.1400000000003</v>
      </c>
      <c r="S138" s="19"/>
      <c r="T138" s="19"/>
      <c r="U138" s="25"/>
    </row>
    <row r="139" spans="1:21" x14ac:dyDescent="0.25">
      <c r="A139" s="7">
        <v>4603.96</v>
      </c>
      <c r="B139" s="10">
        <v>0</v>
      </c>
      <c r="C139" s="10">
        <v>0</v>
      </c>
      <c r="D139" s="10">
        <v>0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  <c r="L139" s="10">
        <v>0</v>
      </c>
      <c r="M139" s="10">
        <v>0</v>
      </c>
      <c r="N139" s="10">
        <v>0</v>
      </c>
      <c r="O139" s="10">
        <v>7.1740884196500003</v>
      </c>
      <c r="P139" s="10">
        <v>9.4666725177599993</v>
      </c>
      <c r="Q139" s="9">
        <v>0</v>
      </c>
      <c r="R139" s="18">
        <v>4603.96</v>
      </c>
      <c r="S139" s="19"/>
      <c r="T139" s="19"/>
      <c r="U139" s="25"/>
    </row>
    <row r="140" spans="1:21" x14ac:dyDescent="0.25">
      <c r="A140" s="7">
        <v>4613.54</v>
      </c>
      <c r="B140" s="10">
        <v>9.6876485443299991</v>
      </c>
      <c r="C140" s="10">
        <v>11.8132412878</v>
      </c>
      <c r="D140" s="10">
        <v>13.2583488233</v>
      </c>
      <c r="E140" s="10">
        <v>14.598744952900001</v>
      </c>
      <c r="F140" s="10">
        <v>26.9650273807</v>
      </c>
      <c r="G140" s="10">
        <v>18.546414237099999</v>
      </c>
      <c r="H140" s="10">
        <v>5.2533348969800002</v>
      </c>
      <c r="I140" s="10">
        <v>17.648263317400001</v>
      </c>
      <c r="J140" s="10">
        <v>15.032175712200001</v>
      </c>
      <c r="K140" s="10">
        <v>13.833291725900001</v>
      </c>
      <c r="L140" s="10">
        <v>3.5760417464700001</v>
      </c>
      <c r="M140" s="10">
        <v>10.9857870414</v>
      </c>
      <c r="N140" s="10">
        <v>2.3052324177500001</v>
      </c>
      <c r="O140" s="10">
        <v>0</v>
      </c>
      <c r="P140" s="10">
        <v>11.009823839899999</v>
      </c>
      <c r="Q140" s="9">
        <v>7.2378968671999999</v>
      </c>
      <c r="R140" s="18">
        <v>4613.54</v>
      </c>
      <c r="S140" s="19"/>
      <c r="T140" s="19"/>
      <c r="U140" s="25"/>
    </row>
    <row r="141" spans="1:21" x14ac:dyDescent="0.25">
      <c r="A141" s="7">
        <v>4632.2</v>
      </c>
      <c r="B141" s="10">
        <v>0</v>
      </c>
      <c r="C141" s="10">
        <v>0</v>
      </c>
      <c r="D141" s="10">
        <v>0</v>
      </c>
      <c r="E141" s="10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0</v>
      </c>
      <c r="K141" s="10">
        <v>0</v>
      </c>
      <c r="L141" s="10">
        <v>4.6964156311899998</v>
      </c>
      <c r="M141" s="10">
        <v>0</v>
      </c>
      <c r="N141" s="10">
        <v>0</v>
      </c>
      <c r="O141" s="10">
        <v>0</v>
      </c>
      <c r="P141" s="10">
        <v>0</v>
      </c>
      <c r="Q141" s="9">
        <v>0</v>
      </c>
      <c r="R141" s="18">
        <v>4632.2</v>
      </c>
      <c r="S141" s="19"/>
      <c r="T141" s="19"/>
      <c r="U141" s="25"/>
    </row>
    <row r="142" spans="1:21" x14ac:dyDescent="0.25">
      <c r="A142" s="7">
        <v>4664.3</v>
      </c>
      <c r="B142" s="10">
        <v>0</v>
      </c>
      <c r="C142" s="10">
        <v>0</v>
      </c>
      <c r="D142" s="10">
        <v>1.73594530819</v>
      </c>
      <c r="E142" s="10">
        <v>0</v>
      </c>
      <c r="F142" s="10">
        <v>0</v>
      </c>
      <c r="G142" s="10">
        <v>0</v>
      </c>
      <c r="H142" s="10">
        <v>0</v>
      </c>
      <c r="I142" s="10">
        <v>0</v>
      </c>
      <c r="J142" s="10">
        <v>0</v>
      </c>
      <c r="K142" s="10">
        <v>0</v>
      </c>
      <c r="L142" s="10">
        <v>0</v>
      </c>
      <c r="M142" s="10">
        <v>0</v>
      </c>
      <c r="N142" s="10">
        <v>0</v>
      </c>
      <c r="O142" s="10">
        <v>0</v>
      </c>
      <c r="P142" s="10">
        <v>1.72516189427</v>
      </c>
      <c r="Q142" s="9">
        <v>0</v>
      </c>
      <c r="R142" s="18">
        <v>4664.3</v>
      </c>
      <c r="S142" s="19"/>
      <c r="T142" s="19"/>
      <c r="U142" s="25"/>
    </row>
    <row r="143" spans="1:21" x14ac:dyDescent="0.25">
      <c r="A143" s="7">
        <v>4677.72</v>
      </c>
      <c r="B143" s="10">
        <v>0</v>
      </c>
      <c r="C143" s="10">
        <v>0</v>
      </c>
      <c r="D143" s="10">
        <v>2.0628131145899999</v>
      </c>
      <c r="E143" s="10">
        <v>0</v>
      </c>
      <c r="F143" s="10">
        <v>0</v>
      </c>
      <c r="G143" s="10">
        <v>0</v>
      </c>
      <c r="H143" s="10">
        <v>0</v>
      </c>
      <c r="I143" s="10">
        <v>0</v>
      </c>
      <c r="J143" s="10">
        <v>0</v>
      </c>
      <c r="K143" s="10">
        <v>0</v>
      </c>
      <c r="L143" s="10">
        <v>0</v>
      </c>
      <c r="M143" s="10">
        <v>0</v>
      </c>
      <c r="N143" s="10">
        <v>0</v>
      </c>
      <c r="O143" s="10">
        <v>0</v>
      </c>
      <c r="P143" s="10">
        <v>0</v>
      </c>
      <c r="Q143" s="9">
        <v>0</v>
      </c>
      <c r="R143" s="18">
        <v>4677.72</v>
      </c>
      <c r="S143" s="19"/>
      <c r="T143" s="19"/>
      <c r="U143" s="25"/>
    </row>
    <row r="144" spans="1:21" x14ac:dyDescent="0.25">
      <c r="A144" s="7">
        <v>4685.0200000000004</v>
      </c>
      <c r="B144" s="10">
        <v>0</v>
      </c>
      <c r="C144" s="10">
        <v>0</v>
      </c>
      <c r="D144" s="10">
        <v>2.2392555212900001</v>
      </c>
      <c r="E144" s="10">
        <v>0</v>
      </c>
      <c r="F144" s="10">
        <v>0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  <c r="L144" s="10">
        <v>0</v>
      </c>
      <c r="M144" s="10">
        <v>0</v>
      </c>
      <c r="N144" s="10">
        <v>0</v>
      </c>
      <c r="O144" s="10">
        <v>0</v>
      </c>
      <c r="P144" s="10">
        <v>0</v>
      </c>
      <c r="Q144" s="9">
        <v>0</v>
      </c>
      <c r="R144" s="18">
        <v>4685.0200000000004</v>
      </c>
      <c r="S144" s="20" t="s">
        <v>18</v>
      </c>
      <c r="T144" s="19" t="s">
        <v>110</v>
      </c>
      <c r="U144" s="25"/>
    </row>
    <row r="145" spans="1:21" x14ac:dyDescent="0.25">
      <c r="A145" s="7">
        <v>4710.1400000000003</v>
      </c>
      <c r="B145" s="10">
        <v>0</v>
      </c>
      <c r="C145" s="10">
        <v>0</v>
      </c>
      <c r="D145" s="10">
        <v>0</v>
      </c>
      <c r="E145" s="10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0">
        <v>0</v>
      </c>
      <c r="N145" s="10">
        <v>0</v>
      </c>
      <c r="O145" s="10">
        <v>0</v>
      </c>
      <c r="P145" s="10">
        <v>2.1959686664400002</v>
      </c>
      <c r="Q145" s="9">
        <v>0</v>
      </c>
      <c r="R145" s="18">
        <v>4710.1400000000003</v>
      </c>
      <c r="S145" s="19"/>
      <c r="T145" s="19"/>
      <c r="U145" s="25"/>
    </row>
    <row r="146" spans="1:21" x14ac:dyDescent="0.25">
      <c r="A146" s="7">
        <v>4717.62</v>
      </c>
      <c r="B146" s="10">
        <v>0</v>
      </c>
      <c r="C146" s="10">
        <v>0</v>
      </c>
      <c r="D146" s="10">
        <v>2.0771733334100002</v>
      </c>
      <c r="E146" s="10">
        <v>0</v>
      </c>
      <c r="F146" s="10">
        <v>0</v>
      </c>
      <c r="G146" s="10">
        <v>0</v>
      </c>
      <c r="H146" s="10">
        <v>1.3301251699500001</v>
      </c>
      <c r="I146" s="10">
        <v>4.6263296790300004</v>
      </c>
      <c r="J146" s="10">
        <v>0</v>
      </c>
      <c r="K146" s="10">
        <v>0</v>
      </c>
      <c r="L146" s="10">
        <v>0</v>
      </c>
      <c r="M146" s="10">
        <v>1.68733452254</v>
      </c>
      <c r="N146" s="10">
        <v>0</v>
      </c>
      <c r="O146" s="10">
        <v>0</v>
      </c>
      <c r="P146" s="10">
        <v>0</v>
      </c>
      <c r="Q146" s="9">
        <v>0</v>
      </c>
      <c r="R146" s="18">
        <v>4717.62</v>
      </c>
      <c r="S146" s="19"/>
      <c r="T146" s="19"/>
      <c r="U146" s="25"/>
    </row>
    <row r="147" spans="1:21" x14ac:dyDescent="0.25">
      <c r="A147" s="7">
        <v>4726.3</v>
      </c>
      <c r="B147" s="10">
        <v>0</v>
      </c>
      <c r="C147" s="10">
        <v>0</v>
      </c>
      <c r="D147" s="10">
        <v>0</v>
      </c>
      <c r="E147" s="10">
        <v>0</v>
      </c>
      <c r="F147" s="10">
        <v>0</v>
      </c>
      <c r="G147" s="10">
        <v>0</v>
      </c>
      <c r="H147" s="10">
        <v>0</v>
      </c>
      <c r="I147" s="10">
        <v>0</v>
      </c>
      <c r="J147" s="10">
        <v>0</v>
      </c>
      <c r="K147" s="10">
        <v>0</v>
      </c>
      <c r="L147" s="10">
        <v>10.7117739555</v>
      </c>
      <c r="M147" s="10">
        <v>0</v>
      </c>
      <c r="N147" s="10">
        <v>0</v>
      </c>
      <c r="O147" s="10">
        <v>1.8635685764000001</v>
      </c>
      <c r="P147" s="10">
        <v>0</v>
      </c>
      <c r="Q147" s="9">
        <v>0</v>
      </c>
      <c r="R147" s="18">
        <v>4726.3</v>
      </c>
      <c r="S147" s="20" t="s">
        <v>19</v>
      </c>
      <c r="T147" s="19" t="s">
        <v>110</v>
      </c>
      <c r="U147" s="25"/>
    </row>
    <row r="148" spans="1:21" x14ac:dyDescent="0.25">
      <c r="A148" s="7">
        <v>4756.8</v>
      </c>
      <c r="B148" s="10">
        <v>0</v>
      </c>
      <c r="C148" s="10">
        <v>0</v>
      </c>
      <c r="D148" s="10">
        <v>0</v>
      </c>
      <c r="E148" s="10">
        <v>0</v>
      </c>
      <c r="F148" s="10">
        <v>0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8.9236005041700004</v>
      </c>
      <c r="M148" s="10">
        <v>0</v>
      </c>
      <c r="N148" s="10">
        <v>0</v>
      </c>
      <c r="O148" s="10">
        <v>0</v>
      </c>
      <c r="P148" s="10">
        <v>0</v>
      </c>
      <c r="Q148" s="9">
        <v>0</v>
      </c>
      <c r="R148" s="18">
        <v>4756.8</v>
      </c>
      <c r="S148" s="20" t="s">
        <v>20</v>
      </c>
      <c r="T148" s="19" t="s">
        <v>110</v>
      </c>
      <c r="U148" s="25"/>
    </row>
    <row r="149" spans="1:21" x14ac:dyDescent="0.25">
      <c r="A149" s="7">
        <v>4768.6400000000003</v>
      </c>
      <c r="B149" s="10">
        <v>22.038342337500001</v>
      </c>
      <c r="C149" s="10">
        <v>24.991936430500001</v>
      </c>
      <c r="D149" s="10">
        <v>25.3160653248</v>
      </c>
      <c r="E149" s="10">
        <v>28.330071355600001</v>
      </c>
      <c r="F149" s="10">
        <v>41.950507874499998</v>
      </c>
      <c r="G149" s="10">
        <v>32.247753819800003</v>
      </c>
      <c r="H149" s="10">
        <v>11.2964644097</v>
      </c>
      <c r="I149" s="10">
        <v>23.931336801</v>
      </c>
      <c r="J149" s="10">
        <v>27.613919216900001</v>
      </c>
      <c r="K149" s="10">
        <v>27.852744637000001</v>
      </c>
      <c r="L149" s="10">
        <v>10.5428214766</v>
      </c>
      <c r="M149" s="10">
        <v>23.7874727857</v>
      </c>
      <c r="N149" s="10">
        <v>0</v>
      </c>
      <c r="O149" s="10">
        <v>0</v>
      </c>
      <c r="P149" s="10">
        <v>11.446123756900001</v>
      </c>
      <c r="Q149" s="9">
        <v>12.075435540599999</v>
      </c>
      <c r="R149" s="18">
        <v>4768.6400000000003</v>
      </c>
      <c r="S149" s="19"/>
      <c r="T149" s="19"/>
      <c r="U149" s="25"/>
    </row>
    <row r="150" spans="1:21" x14ac:dyDescent="0.25">
      <c r="A150" s="7">
        <v>4777.6000000000004</v>
      </c>
      <c r="B150" s="10">
        <v>55.260066828799999</v>
      </c>
      <c r="C150" s="10">
        <v>56.119827864000001</v>
      </c>
      <c r="D150" s="10">
        <v>58.69524457</v>
      </c>
      <c r="E150" s="10">
        <v>59.598233169499998</v>
      </c>
      <c r="F150" s="10">
        <v>61.200078661200003</v>
      </c>
      <c r="G150" s="10">
        <v>53.960734635199998</v>
      </c>
      <c r="H150" s="10">
        <v>32.342175817499999</v>
      </c>
      <c r="I150" s="10">
        <v>44.784407206499999</v>
      </c>
      <c r="J150" s="10">
        <v>56.6883365646</v>
      </c>
      <c r="K150" s="10">
        <v>60.461698936600001</v>
      </c>
      <c r="L150" s="10">
        <v>31.4796661277</v>
      </c>
      <c r="M150" s="10">
        <v>54.214669865300003</v>
      </c>
      <c r="N150" s="10">
        <v>23.9098602105</v>
      </c>
      <c r="O150" s="10">
        <v>11.6992899385</v>
      </c>
      <c r="P150" s="10">
        <v>0</v>
      </c>
      <c r="Q150" s="9">
        <v>30.708971322499998</v>
      </c>
      <c r="R150" s="18">
        <v>4777.6000000000004</v>
      </c>
      <c r="S150" s="20" t="s">
        <v>21</v>
      </c>
      <c r="T150" s="19" t="s">
        <v>100</v>
      </c>
      <c r="U150" s="25"/>
    </row>
    <row r="151" spans="1:21" x14ac:dyDescent="0.25">
      <c r="A151" s="7">
        <v>4801.3</v>
      </c>
      <c r="B151" s="10">
        <v>0</v>
      </c>
      <c r="C151" s="10">
        <v>0</v>
      </c>
      <c r="D151" s="10">
        <v>0</v>
      </c>
      <c r="E151" s="10">
        <v>0</v>
      </c>
      <c r="F151" s="10">
        <v>0</v>
      </c>
      <c r="G151" s="10">
        <v>0</v>
      </c>
      <c r="H151" s="10">
        <v>0</v>
      </c>
      <c r="I151" s="10">
        <v>0</v>
      </c>
      <c r="J151" s="10">
        <v>0</v>
      </c>
      <c r="K151" s="10">
        <v>0</v>
      </c>
      <c r="L151" s="10">
        <v>0</v>
      </c>
      <c r="M151" s="10">
        <v>0</v>
      </c>
      <c r="N151" s="10">
        <v>0</v>
      </c>
      <c r="O151" s="10">
        <v>35.328453166999999</v>
      </c>
      <c r="P151" s="10">
        <v>27.319262849800001</v>
      </c>
      <c r="Q151" s="9">
        <v>0</v>
      </c>
      <c r="R151" s="18">
        <v>4801.3</v>
      </c>
      <c r="S151" s="19"/>
      <c r="T151" s="19"/>
      <c r="U151" s="25"/>
    </row>
    <row r="152" spans="1:21" x14ac:dyDescent="0.25">
      <c r="A152" s="7">
        <v>4819.22</v>
      </c>
      <c r="B152" s="10">
        <v>0</v>
      </c>
      <c r="C152" s="10">
        <v>0</v>
      </c>
      <c r="D152" s="10">
        <v>4.8138432284499997</v>
      </c>
      <c r="E152" s="10">
        <v>6.8930079194999996</v>
      </c>
      <c r="F152" s="10">
        <v>11.706193103</v>
      </c>
      <c r="G152" s="10">
        <v>7.3728995134100002</v>
      </c>
      <c r="H152" s="10">
        <v>0</v>
      </c>
      <c r="I152" s="10">
        <v>4.4420053584200003</v>
      </c>
      <c r="J152" s="10">
        <v>9.3453063717599996</v>
      </c>
      <c r="K152" s="10">
        <v>6.6069339216399996</v>
      </c>
      <c r="L152" s="10">
        <v>0</v>
      </c>
      <c r="M152" s="10">
        <v>0</v>
      </c>
      <c r="N152" s="10">
        <v>0</v>
      </c>
      <c r="O152" s="10">
        <v>0</v>
      </c>
      <c r="P152" s="10">
        <v>0</v>
      </c>
      <c r="Q152" s="9">
        <v>2.32345400696</v>
      </c>
      <c r="R152" s="18">
        <v>4819.22</v>
      </c>
      <c r="S152" s="19"/>
      <c r="T152" s="19"/>
      <c r="U152" s="25"/>
    </row>
    <row r="153" spans="1:21" x14ac:dyDescent="0.25">
      <c r="A153" s="7">
        <v>4830.18</v>
      </c>
      <c r="B153" s="10">
        <v>0</v>
      </c>
      <c r="C153" s="10">
        <v>0</v>
      </c>
      <c r="D153" s="10">
        <v>0</v>
      </c>
      <c r="E153" s="10">
        <v>0</v>
      </c>
      <c r="F153" s="10">
        <v>0</v>
      </c>
      <c r="G153" s="10">
        <v>0</v>
      </c>
      <c r="H153" s="10">
        <v>0</v>
      </c>
      <c r="I153" s="10">
        <v>0</v>
      </c>
      <c r="J153" s="10">
        <v>0</v>
      </c>
      <c r="K153" s="10">
        <v>0</v>
      </c>
      <c r="L153" s="10">
        <v>1.6105494516900001</v>
      </c>
      <c r="M153" s="10">
        <v>0</v>
      </c>
      <c r="N153" s="10">
        <v>0</v>
      </c>
      <c r="O153" s="10">
        <v>0</v>
      </c>
      <c r="P153" s="10">
        <v>0</v>
      </c>
      <c r="Q153" s="9">
        <v>0</v>
      </c>
      <c r="R153" s="18">
        <v>4830.18</v>
      </c>
      <c r="S153" s="19"/>
      <c r="T153" s="19"/>
      <c r="U153" s="25"/>
    </row>
    <row r="154" spans="1:21" x14ac:dyDescent="0.25">
      <c r="A154" s="7">
        <v>4858.34</v>
      </c>
      <c r="B154" s="10">
        <v>0</v>
      </c>
      <c r="C154" s="10">
        <v>0</v>
      </c>
      <c r="D154" s="10">
        <v>0</v>
      </c>
      <c r="E154" s="10">
        <v>0</v>
      </c>
      <c r="F154" s="10">
        <v>12.2018213585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  <c r="L154" s="10">
        <v>0</v>
      </c>
      <c r="M154" s="10">
        <v>0</v>
      </c>
      <c r="N154" s="10">
        <v>0</v>
      </c>
      <c r="O154" s="10">
        <v>0</v>
      </c>
      <c r="P154" s="10">
        <v>0</v>
      </c>
      <c r="Q154" s="9">
        <v>0</v>
      </c>
      <c r="R154" s="18">
        <v>4858.34</v>
      </c>
      <c r="S154" s="20" t="s">
        <v>22</v>
      </c>
      <c r="T154" s="19" t="s">
        <v>150</v>
      </c>
      <c r="U154" s="25"/>
    </row>
    <row r="155" spans="1:21" x14ac:dyDescent="0.25">
      <c r="A155" s="7">
        <v>4870.22</v>
      </c>
      <c r="B155" s="10">
        <v>13.736050002500001</v>
      </c>
      <c r="C155" s="10">
        <v>12.759483404199999</v>
      </c>
      <c r="D155" s="10">
        <v>21.2366840585</v>
      </c>
      <c r="E155" s="10">
        <v>5.2407725007700003</v>
      </c>
      <c r="F155" s="10">
        <v>0</v>
      </c>
      <c r="G155" s="10">
        <v>22.086025147800001</v>
      </c>
      <c r="H155" s="10">
        <v>7.2589672899700002</v>
      </c>
      <c r="I155" s="10">
        <v>15.540236178200001</v>
      </c>
      <c r="J155" s="10">
        <v>18.482801146500002</v>
      </c>
      <c r="K155" s="10">
        <v>18.971658587099999</v>
      </c>
      <c r="L155" s="10">
        <v>2.4889090764600001</v>
      </c>
      <c r="M155" s="10">
        <v>7.3656796138500003</v>
      </c>
      <c r="N155" s="10">
        <v>2.8548238451199999</v>
      </c>
      <c r="O155" s="10">
        <v>0</v>
      </c>
      <c r="P155" s="10">
        <v>0</v>
      </c>
      <c r="Q155" s="9">
        <v>10.405807361500001</v>
      </c>
      <c r="R155" s="18">
        <v>4870.22</v>
      </c>
      <c r="S155" s="19"/>
      <c r="T155" s="19"/>
      <c r="U155" s="25"/>
    </row>
    <row r="156" spans="1:21" x14ac:dyDescent="0.25">
      <c r="A156" s="7">
        <v>4901.1000000000004</v>
      </c>
      <c r="B156" s="10">
        <v>2.8673958151600001</v>
      </c>
      <c r="C156" s="10">
        <v>0</v>
      </c>
      <c r="D156" s="10">
        <v>3.3217518590199999</v>
      </c>
      <c r="E156" s="10">
        <v>1.1903843651899999</v>
      </c>
      <c r="F156" s="10">
        <v>0</v>
      </c>
      <c r="G156" s="10">
        <v>2.9248890853799998</v>
      </c>
      <c r="H156" s="10">
        <v>0</v>
      </c>
      <c r="I156" s="10">
        <v>0</v>
      </c>
      <c r="J156" s="10">
        <v>2.7271247489800001</v>
      </c>
      <c r="K156" s="10">
        <v>2.5710083505100001</v>
      </c>
      <c r="L156" s="10">
        <v>0</v>
      </c>
      <c r="M156" s="10">
        <v>0</v>
      </c>
      <c r="N156" s="10">
        <v>0</v>
      </c>
      <c r="O156" s="10">
        <v>0</v>
      </c>
      <c r="P156" s="10">
        <v>0</v>
      </c>
      <c r="Q156" s="9">
        <v>0</v>
      </c>
      <c r="R156" s="18">
        <v>4901.1000000000004</v>
      </c>
      <c r="S156" s="19"/>
      <c r="T156" s="19"/>
      <c r="U156" s="25"/>
    </row>
    <row r="157" spans="1:21" x14ac:dyDescent="0.25">
      <c r="A157" s="7">
        <v>4909.16</v>
      </c>
      <c r="B157" s="10">
        <v>0</v>
      </c>
      <c r="C157" s="10">
        <v>0</v>
      </c>
      <c r="D157" s="10">
        <v>0</v>
      </c>
      <c r="E157" s="10">
        <v>0</v>
      </c>
      <c r="F157" s="10">
        <v>3.10229215257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 s="10">
        <v>0</v>
      </c>
      <c r="O157" s="10">
        <v>0</v>
      </c>
      <c r="P157" s="10">
        <v>0</v>
      </c>
      <c r="Q157" s="9">
        <v>0</v>
      </c>
      <c r="R157" s="18">
        <v>4909.16</v>
      </c>
      <c r="S157" s="19"/>
      <c r="T157" s="19"/>
      <c r="U157" s="25"/>
    </row>
    <row r="158" spans="1:21" x14ac:dyDescent="0.25">
      <c r="A158" s="7">
        <v>4924.3599999999997</v>
      </c>
      <c r="B158" s="10">
        <v>0</v>
      </c>
      <c r="C158" s="10">
        <v>0</v>
      </c>
      <c r="D158" s="10">
        <v>0</v>
      </c>
      <c r="E158" s="10">
        <v>0</v>
      </c>
      <c r="F158" s="10">
        <v>0</v>
      </c>
      <c r="G158" s="10">
        <v>0</v>
      </c>
      <c r="H158" s="10">
        <v>0</v>
      </c>
      <c r="I158" s="10">
        <v>0</v>
      </c>
      <c r="J158" s="10">
        <v>0</v>
      </c>
      <c r="K158" s="10">
        <v>0</v>
      </c>
      <c r="L158" s="10">
        <v>0</v>
      </c>
      <c r="M158" s="10">
        <v>0</v>
      </c>
      <c r="N158" s="10">
        <v>0</v>
      </c>
      <c r="O158" s="10">
        <v>1.52002870162</v>
      </c>
      <c r="P158" s="10">
        <v>8.6985737198299997</v>
      </c>
      <c r="Q158" s="9">
        <v>0</v>
      </c>
      <c r="R158" s="18">
        <v>4924.3599999999997</v>
      </c>
      <c r="S158" s="19"/>
      <c r="T158" s="19"/>
      <c r="U158" s="25"/>
    </row>
    <row r="159" spans="1:21" x14ac:dyDescent="0.25">
      <c r="A159" s="7">
        <v>4994.78</v>
      </c>
      <c r="B159" s="10">
        <v>0</v>
      </c>
      <c r="C159" s="10">
        <v>0</v>
      </c>
      <c r="D159" s="10">
        <v>0</v>
      </c>
      <c r="E159" s="10">
        <v>0</v>
      </c>
      <c r="F159" s="10">
        <v>5.1614761282600004</v>
      </c>
      <c r="G159" s="10">
        <v>0</v>
      </c>
      <c r="H159" s="10">
        <v>0</v>
      </c>
      <c r="I159" s="10">
        <v>0</v>
      </c>
      <c r="J159" s="10">
        <v>0</v>
      </c>
      <c r="K159" s="10">
        <v>0</v>
      </c>
      <c r="L159" s="10">
        <v>0</v>
      </c>
      <c r="M159" s="10">
        <v>0</v>
      </c>
      <c r="N159" s="10">
        <v>0</v>
      </c>
      <c r="O159" s="10">
        <v>0</v>
      </c>
      <c r="P159" s="10">
        <v>0</v>
      </c>
      <c r="Q159" s="9">
        <v>0</v>
      </c>
      <c r="R159" s="18">
        <v>4994.78</v>
      </c>
      <c r="S159" s="19"/>
      <c r="T159" s="19"/>
      <c r="U159" s="25"/>
    </row>
    <row r="160" spans="1:21" x14ac:dyDescent="0.25">
      <c r="A160" s="7">
        <v>5004.78</v>
      </c>
      <c r="B160" s="10">
        <v>1.86230117753</v>
      </c>
      <c r="C160" s="10">
        <v>1.4781496788799999</v>
      </c>
      <c r="D160" s="10">
        <v>2.9145792360299998</v>
      </c>
      <c r="E160" s="10">
        <v>1.21036636474</v>
      </c>
      <c r="F160" s="10">
        <v>0</v>
      </c>
      <c r="G160" s="10">
        <v>3.77963163159</v>
      </c>
      <c r="H160" s="10">
        <v>5.96866584163</v>
      </c>
      <c r="I160" s="10">
        <v>8.0329230048299998</v>
      </c>
      <c r="J160" s="10">
        <v>1.8772273964499999</v>
      </c>
      <c r="K160" s="10">
        <v>3.3446737689499999</v>
      </c>
      <c r="L160" s="10">
        <v>0</v>
      </c>
      <c r="M160" s="10">
        <v>2.6528704460100001</v>
      </c>
      <c r="N160" s="10">
        <v>0</v>
      </c>
      <c r="O160" s="10">
        <v>0</v>
      </c>
      <c r="P160" s="10">
        <v>0</v>
      </c>
      <c r="Q160" s="9">
        <v>0</v>
      </c>
      <c r="R160" s="18">
        <v>5004.78</v>
      </c>
      <c r="S160" s="19"/>
      <c r="T160" s="19"/>
      <c r="U160" s="25"/>
    </row>
    <row r="161" spans="1:21" x14ac:dyDescent="0.25">
      <c r="A161" s="7">
        <v>5015.1000000000004</v>
      </c>
      <c r="B161" s="10">
        <v>0</v>
      </c>
      <c r="C161" s="10">
        <v>0</v>
      </c>
      <c r="D161" s="10">
        <v>0</v>
      </c>
      <c r="E161" s="10">
        <v>0</v>
      </c>
      <c r="F161" s="10">
        <v>2.56099848693</v>
      </c>
      <c r="G161" s="10">
        <v>0</v>
      </c>
      <c r="H161" s="10">
        <v>0</v>
      </c>
      <c r="I161" s="10">
        <v>0</v>
      </c>
      <c r="J161" s="10">
        <v>0</v>
      </c>
      <c r="K161" s="10">
        <v>0</v>
      </c>
      <c r="L161" s="10">
        <v>0</v>
      </c>
      <c r="M161" s="10">
        <v>0</v>
      </c>
      <c r="N161" s="10">
        <v>0</v>
      </c>
      <c r="O161" s="10">
        <v>0</v>
      </c>
      <c r="P161" s="10">
        <v>0</v>
      </c>
      <c r="Q161" s="9">
        <v>0</v>
      </c>
      <c r="R161" s="18">
        <v>5015.1000000000004</v>
      </c>
      <c r="S161" s="19"/>
      <c r="T161" s="19"/>
      <c r="U161" s="25"/>
    </row>
    <row r="162" spans="1:21" x14ac:dyDescent="0.25">
      <c r="A162" s="7">
        <v>5022.32</v>
      </c>
      <c r="B162" s="10">
        <v>0</v>
      </c>
      <c r="C162" s="10">
        <v>0</v>
      </c>
      <c r="D162" s="10">
        <v>0</v>
      </c>
      <c r="E162" s="10">
        <v>0</v>
      </c>
      <c r="F162" s="10">
        <v>5.2455884124400001</v>
      </c>
      <c r="G162" s="10">
        <v>2.0149450077100002</v>
      </c>
      <c r="H162" s="10">
        <v>0</v>
      </c>
      <c r="I162" s="10">
        <v>0</v>
      </c>
      <c r="J162" s="10">
        <v>0</v>
      </c>
      <c r="K162" s="10">
        <v>0</v>
      </c>
      <c r="L162" s="10">
        <v>0</v>
      </c>
      <c r="M162" s="10">
        <v>0</v>
      </c>
      <c r="N162" s="10">
        <v>0</v>
      </c>
      <c r="O162" s="10">
        <v>0</v>
      </c>
      <c r="P162" s="10">
        <v>0</v>
      </c>
      <c r="Q162" s="9">
        <v>0</v>
      </c>
      <c r="R162" s="18">
        <v>5022.32</v>
      </c>
      <c r="S162" s="19"/>
      <c r="T162" s="19"/>
      <c r="U162" s="25"/>
    </row>
    <row r="163" spans="1:21" x14ac:dyDescent="0.25">
      <c r="A163" s="7">
        <v>5028.78</v>
      </c>
      <c r="B163" s="10">
        <v>1.4723653139599999</v>
      </c>
      <c r="C163" s="10">
        <v>0</v>
      </c>
      <c r="D163" s="10">
        <v>0</v>
      </c>
      <c r="E163" s="10">
        <v>2.1313292075499999</v>
      </c>
      <c r="F163" s="10">
        <v>0</v>
      </c>
      <c r="G163" s="10">
        <v>2.2123979088499999</v>
      </c>
      <c r="H163" s="10">
        <v>0</v>
      </c>
      <c r="I163" s="10">
        <v>0</v>
      </c>
      <c r="J163" s="10">
        <v>0</v>
      </c>
      <c r="K163" s="10">
        <v>1.63676933051</v>
      </c>
      <c r="L163" s="10">
        <v>0</v>
      </c>
      <c r="M163" s="10">
        <v>0</v>
      </c>
      <c r="N163" s="10">
        <v>0</v>
      </c>
      <c r="O163" s="10">
        <v>0</v>
      </c>
      <c r="P163" s="10">
        <v>0</v>
      </c>
      <c r="Q163" s="9">
        <v>0</v>
      </c>
      <c r="R163" s="18">
        <v>5028.78</v>
      </c>
      <c r="S163" s="19"/>
      <c r="T163" s="19"/>
      <c r="U163" s="25"/>
    </row>
    <row r="164" spans="1:21" x14ac:dyDescent="0.25">
      <c r="A164" s="7">
        <v>5069.42</v>
      </c>
      <c r="B164" s="10">
        <v>0</v>
      </c>
      <c r="C164" s="10">
        <v>23.073756304</v>
      </c>
      <c r="D164" s="10">
        <v>21.558566536499999</v>
      </c>
      <c r="E164" s="10">
        <v>28.124974618900001</v>
      </c>
      <c r="F164" s="10">
        <v>63.884029909699997</v>
      </c>
      <c r="G164" s="10">
        <v>27.903182731699999</v>
      </c>
      <c r="H164" s="10">
        <v>9.1529990385800009</v>
      </c>
      <c r="I164" s="10">
        <v>25.674366984100001</v>
      </c>
      <c r="J164" s="10">
        <v>26.774428789000002</v>
      </c>
      <c r="K164" s="10">
        <v>26.697630313400001</v>
      </c>
      <c r="L164" s="10">
        <v>7.7202588223499999</v>
      </c>
      <c r="M164" s="10">
        <v>21.209389209699999</v>
      </c>
      <c r="N164" s="10">
        <v>4.88628813408</v>
      </c>
      <c r="O164" s="10">
        <v>15.5398246988</v>
      </c>
      <c r="P164" s="10">
        <v>0</v>
      </c>
      <c r="Q164" s="9">
        <v>10.903728807</v>
      </c>
      <c r="R164" s="18">
        <v>5069.42</v>
      </c>
      <c r="S164" s="19"/>
      <c r="T164" s="19"/>
      <c r="U164" s="25"/>
    </row>
    <row r="165" spans="1:21" s="2" customFormat="1" x14ac:dyDescent="0.25">
      <c r="A165" s="7">
        <v>5096.84</v>
      </c>
      <c r="B165" s="11">
        <v>19.517756789700002</v>
      </c>
      <c r="C165" s="11">
        <v>15.8828700769</v>
      </c>
      <c r="D165" s="11">
        <v>15.618370693499999</v>
      </c>
      <c r="E165" s="11">
        <v>13.081984565200001</v>
      </c>
      <c r="F165" s="11">
        <v>23.572671869899999</v>
      </c>
      <c r="G165" s="11">
        <v>16.723542571999999</v>
      </c>
      <c r="H165" s="11">
        <v>23.118230608800001</v>
      </c>
      <c r="I165" s="11">
        <v>9.2459441787200003</v>
      </c>
      <c r="J165" s="11">
        <v>22.888208179700001</v>
      </c>
      <c r="K165" s="11">
        <v>12.4958673208</v>
      </c>
      <c r="L165" s="11">
        <v>23.1692029381</v>
      </c>
      <c r="M165" s="11">
        <v>18.196559522600001</v>
      </c>
      <c r="N165" s="11">
        <v>20.966988564800001</v>
      </c>
      <c r="O165" s="11">
        <v>0</v>
      </c>
      <c r="P165" s="11">
        <v>0</v>
      </c>
      <c r="Q165" s="12">
        <v>35.886597821300001</v>
      </c>
      <c r="R165" s="18">
        <v>5096.84</v>
      </c>
      <c r="S165" s="21" t="s">
        <v>23</v>
      </c>
      <c r="T165" s="19" t="s">
        <v>155</v>
      </c>
      <c r="U165" s="26" t="s">
        <v>183</v>
      </c>
    </row>
    <row r="166" spans="1:21" x14ac:dyDescent="0.25">
      <c r="A166" s="7">
        <v>5112.58</v>
      </c>
      <c r="B166" s="10">
        <v>0</v>
      </c>
      <c r="C166" s="10">
        <v>0</v>
      </c>
      <c r="D166" s="10">
        <v>0</v>
      </c>
      <c r="E166" s="10">
        <v>0</v>
      </c>
      <c r="F166" s="10">
        <v>0</v>
      </c>
      <c r="G166" s="10">
        <v>0</v>
      </c>
      <c r="H166" s="10">
        <v>0</v>
      </c>
      <c r="I166" s="10">
        <v>0</v>
      </c>
      <c r="J166" s="10">
        <v>0</v>
      </c>
      <c r="K166" s="10">
        <v>0</v>
      </c>
      <c r="L166" s="10">
        <v>0</v>
      </c>
      <c r="M166" s="10">
        <v>0</v>
      </c>
      <c r="N166" s="10">
        <v>0</v>
      </c>
      <c r="O166" s="10">
        <v>9.1649163292099995</v>
      </c>
      <c r="P166" s="10">
        <v>15.2673938586</v>
      </c>
      <c r="Q166" s="9">
        <v>0</v>
      </c>
      <c r="R166" s="18">
        <v>5112.58</v>
      </c>
      <c r="S166" s="19"/>
      <c r="T166" s="19"/>
      <c r="U166" s="25"/>
    </row>
    <row r="167" spans="1:21" x14ac:dyDescent="0.25">
      <c r="A167" s="7">
        <v>5150.4799999999996</v>
      </c>
      <c r="B167" s="10">
        <v>38.433580570099998</v>
      </c>
      <c r="C167" s="10">
        <v>45.043899143200001</v>
      </c>
      <c r="D167" s="10">
        <v>43.012092709299999</v>
      </c>
      <c r="E167" s="10">
        <v>48.786831312399997</v>
      </c>
      <c r="F167" s="10">
        <v>83.128038264799997</v>
      </c>
      <c r="G167" s="10">
        <v>47.164675613900002</v>
      </c>
      <c r="H167" s="10">
        <v>18.888748595799999</v>
      </c>
      <c r="I167" s="10">
        <v>34.826880715900003</v>
      </c>
      <c r="J167" s="10">
        <v>51.453093720299997</v>
      </c>
      <c r="K167" s="10">
        <v>53.5258885115</v>
      </c>
      <c r="L167" s="10">
        <v>16.913148073599999</v>
      </c>
      <c r="M167" s="10">
        <v>43.217525383400002</v>
      </c>
      <c r="N167" s="10">
        <v>11.1096391938</v>
      </c>
      <c r="O167" s="10">
        <v>12.1465624834</v>
      </c>
      <c r="P167" s="10">
        <v>17.908791290100002</v>
      </c>
      <c r="Q167" s="9">
        <v>16.678081006700001</v>
      </c>
      <c r="R167" s="18">
        <v>5150.4799999999996</v>
      </c>
      <c r="S167" s="19"/>
      <c r="T167" s="19"/>
      <c r="U167" s="25"/>
    </row>
    <row r="168" spans="1:21" x14ac:dyDescent="0.25">
      <c r="A168" s="7">
        <v>5203.54</v>
      </c>
      <c r="B168" s="10">
        <v>3.4656146581899998</v>
      </c>
      <c r="C168" s="10">
        <v>2.6295450465600001</v>
      </c>
      <c r="D168" s="10">
        <v>4.0081815590299996</v>
      </c>
      <c r="E168" s="10">
        <v>5.1337394069800002</v>
      </c>
      <c r="F168" s="10">
        <v>11.2646890155</v>
      </c>
      <c r="G168" s="10">
        <v>4.4539048400299999</v>
      </c>
      <c r="H168" s="10">
        <v>0</v>
      </c>
      <c r="I168" s="10">
        <v>0</v>
      </c>
      <c r="J168" s="10">
        <v>5.0322451215899999</v>
      </c>
      <c r="K168" s="10">
        <v>3.6932586335400002</v>
      </c>
      <c r="L168" s="10">
        <v>0</v>
      </c>
      <c r="M168" s="10">
        <v>1.6890824769699999</v>
      </c>
      <c r="N168" s="10">
        <v>0</v>
      </c>
      <c r="O168" s="10">
        <v>0</v>
      </c>
      <c r="P168" s="10">
        <v>4.9697486730099998</v>
      </c>
      <c r="Q168" s="9">
        <v>0</v>
      </c>
      <c r="R168" s="18">
        <v>5203.54</v>
      </c>
      <c r="S168" s="19"/>
      <c r="T168" s="19"/>
      <c r="U168" s="25"/>
    </row>
    <row r="169" spans="1:21" x14ac:dyDescent="0.25">
      <c r="A169" s="7">
        <v>5213.1400000000003</v>
      </c>
      <c r="B169" s="10">
        <v>0</v>
      </c>
      <c r="C169" s="10">
        <v>0</v>
      </c>
      <c r="D169" s="10">
        <v>0</v>
      </c>
      <c r="E169" s="10">
        <v>0</v>
      </c>
      <c r="F169" s="10">
        <v>0</v>
      </c>
      <c r="G169" s="10">
        <v>0</v>
      </c>
      <c r="H169" s="10">
        <v>0</v>
      </c>
      <c r="I169" s="10">
        <v>0</v>
      </c>
      <c r="J169" s="10">
        <v>0</v>
      </c>
      <c r="K169" s="10">
        <v>0</v>
      </c>
      <c r="L169" s="10">
        <v>0</v>
      </c>
      <c r="M169" s="10">
        <v>0</v>
      </c>
      <c r="N169" s="10">
        <v>0.60289222411800003</v>
      </c>
      <c r="O169" s="10">
        <v>0</v>
      </c>
      <c r="P169" s="10">
        <v>0</v>
      </c>
      <c r="Q169" s="9">
        <v>0</v>
      </c>
      <c r="R169" s="18">
        <v>5213.1400000000003</v>
      </c>
      <c r="S169" s="20" t="s">
        <v>24</v>
      </c>
      <c r="T169" s="19" t="s">
        <v>148</v>
      </c>
      <c r="U169" s="25"/>
    </row>
    <row r="170" spans="1:21" x14ac:dyDescent="0.25">
      <c r="A170" s="7">
        <v>5223.04</v>
      </c>
      <c r="B170" s="10">
        <v>2.0890081672399998</v>
      </c>
      <c r="C170" s="10">
        <v>1.9820571658099999</v>
      </c>
      <c r="D170" s="10">
        <v>1.5037593985</v>
      </c>
      <c r="E170" s="10">
        <v>2.4215146557399998</v>
      </c>
      <c r="F170" s="10">
        <v>3.2033962172799999</v>
      </c>
      <c r="G170" s="10">
        <v>2.8725720534099999</v>
      </c>
      <c r="H170" s="10">
        <v>0</v>
      </c>
      <c r="I170" s="10">
        <v>0</v>
      </c>
      <c r="J170" s="10">
        <v>1.7607943295699999</v>
      </c>
      <c r="K170" s="10">
        <v>1.64185510949</v>
      </c>
      <c r="L170" s="10">
        <v>0</v>
      </c>
      <c r="M170" s="10">
        <v>0</v>
      </c>
      <c r="N170" s="10">
        <v>0</v>
      </c>
      <c r="O170" s="10">
        <v>0</v>
      </c>
      <c r="P170" s="10">
        <v>0</v>
      </c>
      <c r="Q170" s="9">
        <v>1.10803431193</v>
      </c>
      <c r="R170" s="18">
        <v>5223.04</v>
      </c>
      <c r="S170" s="19"/>
      <c r="T170" s="19"/>
      <c r="U170" s="25"/>
    </row>
    <row r="171" spans="1:21" x14ac:dyDescent="0.25">
      <c r="A171" s="7">
        <v>5231.38</v>
      </c>
      <c r="B171" s="10">
        <v>0</v>
      </c>
      <c r="C171" s="10">
        <v>0</v>
      </c>
      <c r="D171" s="10">
        <v>0</v>
      </c>
      <c r="E171" s="10">
        <v>0</v>
      </c>
      <c r="F171" s="10">
        <v>0</v>
      </c>
      <c r="G171" s="10">
        <v>0</v>
      </c>
      <c r="H171" s="10">
        <v>0</v>
      </c>
      <c r="I171" s="10">
        <v>0</v>
      </c>
      <c r="J171" s="10">
        <v>0</v>
      </c>
      <c r="K171" s="10">
        <v>0</v>
      </c>
      <c r="L171" s="10">
        <v>0</v>
      </c>
      <c r="M171" s="10">
        <v>0</v>
      </c>
      <c r="N171" s="10">
        <v>0</v>
      </c>
      <c r="O171" s="10">
        <v>0</v>
      </c>
      <c r="P171" s="10">
        <v>0</v>
      </c>
      <c r="Q171" s="9">
        <v>1.0028359034800001</v>
      </c>
      <c r="R171" s="18">
        <v>5231.38</v>
      </c>
      <c r="S171" s="19"/>
      <c r="T171" s="19"/>
      <c r="U171" s="25"/>
    </row>
    <row r="172" spans="1:21" x14ac:dyDescent="0.25">
      <c r="A172" s="7">
        <v>5241.8</v>
      </c>
      <c r="B172" s="10">
        <v>0</v>
      </c>
      <c r="C172" s="10">
        <v>0</v>
      </c>
      <c r="D172" s="10">
        <v>0</v>
      </c>
      <c r="E172" s="10">
        <v>0</v>
      </c>
      <c r="F172" s="10">
        <v>0</v>
      </c>
      <c r="G172" s="10">
        <v>0</v>
      </c>
      <c r="H172" s="10">
        <v>0</v>
      </c>
      <c r="I172" s="10">
        <v>0</v>
      </c>
      <c r="J172" s="10">
        <v>0</v>
      </c>
      <c r="K172" s="10">
        <v>0</v>
      </c>
      <c r="L172" s="10">
        <v>0</v>
      </c>
      <c r="M172" s="10">
        <v>0</v>
      </c>
      <c r="N172" s="10">
        <v>0.79818213550999995</v>
      </c>
      <c r="O172" s="10">
        <v>0</v>
      </c>
      <c r="P172" s="10">
        <v>0</v>
      </c>
      <c r="Q172" s="9">
        <v>0</v>
      </c>
      <c r="R172" s="18">
        <v>5241.8</v>
      </c>
      <c r="S172" s="19"/>
      <c r="T172" s="19"/>
      <c r="U172" s="25"/>
    </row>
    <row r="173" spans="1:21" x14ac:dyDescent="0.25">
      <c r="A173" s="7">
        <v>5252.06</v>
      </c>
      <c r="B173" s="10">
        <v>0</v>
      </c>
      <c r="C173" s="10">
        <v>0</v>
      </c>
      <c r="D173" s="10">
        <v>0</v>
      </c>
      <c r="E173" s="10">
        <v>0</v>
      </c>
      <c r="F173" s="10">
        <v>0</v>
      </c>
      <c r="G173" s="10">
        <v>0</v>
      </c>
      <c r="H173" s="10">
        <v>0</v>
      </c>
      <c r="I173" s="10">
        <v>0</v>
      </c>
      <c r="J173" s="10">
        <v>0</v>
      </c>
      <c r="K173" s="10">
        <v>0</v>
      </c>
      <c r="L173" s="10">
        <v>0</v>
      </c>
      <c r="M173" s="10">
        <v>0</v>
      </c>
      <c r="N173" s="10">
        <v>0.98969257056500004</v>
      </c>
      <c r="O173" s="10">
        <v>0</v>
      </c>
      <c r="P173" s="10">
        <v>0</v>
      </c>
      <c r="Q173" s="9">
        <v>0</v>
      </c>
      <c r="R173" s="18">
        <v>5252.06</v>
      </c>
      <c r="S173" s="19"/>
      <c r="T173" s="19"/>
      <c r="U173" s="25"/>
    </row>
    <row r="174" spans="1:21" x14ac:dyDescent="0.25">
      <c r="A174" s="7">
        <v>5293.28</v>
      </c>
      <c r="B174" s="10">
        <v>0</v>
      </c>
      <c r="C174" s="10">
        <v>0</v>
      </c>
      <c r="D174" s="10">
        <v>0</v>
      </c>
      <c r="E174" s="10">
        <v>0</v>
      </c>
      <c r="F174" s="10">
        <v>0</v>
      </c>
      <c r="G174" s="10">
        <v>0</v>
      </c>
      <c r="H174" s="10">
        <v>1.4356571420699999</v>
      </c>
      <c r="I174" s="10">
        <v>0</v>
      </c>
      <c r="J174" s="10">
        <v>0</v>
      </c>
      <c r="K174" s="10">
        <v>0</v>
      </c>
      <c r="L174" s="10">
        <v>4.2426414945499999</v>
      </c>
      <c r="M174" s="10">
        <v>0</v>
      </c>
      <c r="N174" s="10">
        <v>0</v>
      </c>
      <c r="O174" s="10">
        <v>0</v>
      </c>
      <c r="P174" s="10">
        <v>0</v>
      </c>
      <c r="Q174" s="9">
        <v>0</v>
      </c>
      <c r="R174" s="18">
        <v>5293.28</v>
      </c>
      <c r="S174" s="19"/>
      <c r="T174" s="19"/>
      <c r="U174" s="25"/>
    </row>
    <row r="175" spans="1:21" s="3" customFormat="1" x14ac:dyDescent="0.25">
      <c r="A175" s="7">
        <v>5381.68</v>
      </c>
      <c r="B175" s="13">
        <v>32.493565385700002</v>
      </c>
      <c r="C175" s="13">
        <v>24.2149962039</v>
      </c>
      <c r="D175" s="13">
        <v>12.6141005096</v>
      </c>
      <c r="E175" s="13">
        <v>16.951813314799999</v>
      </c>
      <c r="F175" s="13">
        <v>14.200887998800001</v>
      </c>
      <c r="G175" s="13">
        <v>7.2615525524800004</v>
      </c>
      <c r="H175" s="13">
        <v>95.363689772599997</v>
      </c>
      <c r="I175" s="13">
        <v>23.682244085499999</v>
      </c>
      <c r="J175" s="13">
        <v>12.163863387199999</v>
      </c>
      <c r="K175" s="13">
        <v>5.5209111053099997</v>
      </c>
      <c r="L175" s="13">
        <v>100</v>
      </c>
      <c r="M175" s="13">
        <v>57.642775156500001</v>
      </c>
      <c r="N175" s="13">
        <v>100</v>
      </c>
      <c r="O175" s="13">
        <v>0</v>
      </c>
      <c r="P175" s="13">
        <v>0</v>
      </c>
      <c r="Q175" s="12">
        <v>100</v>
      </c>
      <c r="R175" s="18">
        <v>5381.68</v>
      </c>
      <c r="S175" s="21" t="s">
        <v>25</v>
      </c>
      <c r="T175" s="19" t="s">
        <v>104</v>
      </c>
      <c r="U175" s="26" t="s">
        <v>183</v>
      </c>
    </row>
    <row r="176" spans="1:21" x14ac:dyDescent="0.25">
      <c r="A176" s="7">
        <v>5410.02</v>
      </c>
      <c r="B176" s="10">
        <v>0</v>
      </c>
      <c r="C176" s="10">
        <v>0</v>
      </c>
      <c r="D176" s="10">
        <v>0</v>
      </c>
      <c r="E176" s="10">
        <v>0</v>
      </c>
      <c r="F176" s="10">
        <v>0</v>
      </c>
      <c r="G176" s="10">
        <v>0</v>
      </c>
      <c r="H176" s="10">
        <v>0</v>
      </c>
      <c r="I176" s="10">
        <v>0</v>
      </c>
      <c r="J176" s="10">
        <v>0</v>
      </c>
      <c r="K176" s="10">
        <v>0</v>
      </c>
      <c r="L176" s="10">
        <v>28.051109587100001</v>
      </c>
      <c r="M176" s="10">
        <v>0</v>
      </c>
      <c r="N176" s="10">
        <v>30.4605559152</v>
      </c>
      <c r="O176" s="10">
        <v>0</v>
      </c>
      <c r="P176" s="10">
        <v>0</v>
      </c>
      <c r="Q176" s="9">
        <v>31.130439620899999</v>
      </c>
      <c r="R176" s="18">
        <v>5410.02</v>
      </c>
      <c r="S176" s="19"/>
      <c r="T176" s="19"/>
      <c r="U176" s="25"/>
    </row>
    <row r="177" spans="1:21" x14ac:dyDescent="0.25">
      <c r="A177" s="7">
        <v>5457.8</v>
      </c>
      <c r="B177" s="10">
        <v>31.2157414299</v>
      </c>
      <c r="C177" s="10">
        <v>13.5389155607</v>
      </c>
      <c r="D177" s="10">
        <v>24.188341323300001</v>
      </c>
      <c r="E177" s="10">
        <v>37.702522055199999</v>
      </c>
      <c r="F177" s="10">
        <v>60.8838592492</v>
      </c>
      <c r="G177" s="10">
        <v>28.774532602200001</v>
      </c>
      <c r="H177" s="10">
        <v>10.053294956</v>
      </c>
      <c r="I177" s="10">
        <v>7.3373627677100002</v>
      </c>
      <c r="J177" s="10">
        <v>45.721614318199997</v>
      </c>
      <c r="K177" s="10">
        <v>18.875199086599999</v>
      </c>
      <c r="L177" s="10">
        <v>32.895595306700002</v>
      </c>
      <c r="M177" s="10">
        <v>14.033648293400001</v>
      </c>
      <c r="N177" s="10">
        <v>29.320685364599999</v>
      </c>
      <c r="O177" s="10">
        <v>0</v>
      </c>
      <c r="P177" s="10">
        <v>0</v>
      </c>
      <c r="Q177" s="9">
        <v>25.610485258600001</v>
      </c>
      <c r="R177" s="18">
        <v>5457.8</v>
      </c>
      <c r="S177" s="19"/>
      <c r="T177" s="19"/>
      <c r="U177" s="25"/>
    </row>
    <row r="178" spans="1:21" x14ac:dyDescent="0.25">
      <c r="A178" s="7">
        <v>5473.64</v>
      </c>
      <c r="B178" s="10">
        <v>0</v>
      </c>
      <c r="C178" s="10">
        <v>0</v>
      </c>
      <c r="D178" s="10">
        <v>0</v>
      </c>
      <c r="E178" s="10">
        <v>0</v>
      </c>
      <c r="F178" s="10">
        <v>0</v>
      </c>
      <c r="G178" s="10">
        <v>4.14036568589</v>
      </c>
      <c r="H178" s="10">
        <v>0</v>
      </c>
      <c r="I178" s="10">
        <v>0</v>
      </c>
      <c r="J178" s="10">
        <v>0</v>
      </c>
      <c r="K178" s="10">
        <v>0</v>
      </c>
      <c r="L178" s="10">
        <v>0</v>
      </c>
      <c r="M178" s="10">
        <v>0</v>
      </c>
      <c r="N178" s="10">
        <v>0</v>
      </c>
      <c r="O178" s="10">
        <v>7.2285818014699998</v>
      </c>
      <c r="P178" s="10">
        <v>42.570164811399998</v>
      </c>
      <c r="Q178" s="9">
        <v>0</v>
      </c>
      <c r="R178" s="18">
        <v>5473.64</v>
      </c>
      <c r="S178" s="20" t="s">
        <v>26</v>
      </c>
      <c r="T178" s="19"/>
      <c r="U178" s="25"/>
    </row>
    <row r="179" spans="1:21" x14ac:dyDescent="0.25">
      <c r="A179" s="7">
        <v>5523.2</v>
      </c>
      <c r="B179" s="10">
        <v>0</v>
      </c>
      <c r="C179" s="10">
        <v>0</v>
      </c>
      <c r="D179" s="10">
        <v>0</v>
      </c>
      <c r="E179" s="10">
        <v>0</v>
      </c>
      <c r="F179" s="10">
        <v>0</v>
      </c>
      <c r="G179" s="10">
        <v>0</v>
      </c>
      <c r="H179" s="10">
        <v>0</v>
      </c>
      <c r="I179" s="10">
        <v>0</v>
      </c>
      <c r="J179" s="10">
        <v>0</v>
      </c>
      <c r="K179" s="10">
        <v>0</v>
      </c>
      <c r="L179" s="10">
        <v>0</v>
      </c>
      <c r="M179" s="10">
        <v>0</v>
      </c>
      <c r="N179" s="10">
        <v>2.9866325521200001</v>
      </c>
      <c r="O179" s="10">
        <v>0</v>
      </c>
      <c r="P179" s="10">
        <v>0</v>
      </c>
      <c r="Q179" s="9">
        <v>0</v>
      </c>
      <c r="R179" s="18">
        <v>5523.2</v>
      </c>
      <c r="S179" s="20" t="s">
        <v>27</v>
      </c>
      <c r="T179" s="19" t="s">
        <v>111</v>
      </c>
      <c r="U179" s="25"/>
    </row>
    <row r="180" spans="1:21" x14ac:dyDescent="0.25">
      <c r="A180" s="7">
        <v>5553.46</v>
      </c>
      <c r="B180" s="10">
        <v>0</v>
      </c>
      <c r="C180" s="10">
        <v>0</v>
      </c>
      <c r="D180" s="10">
        <v>0</v>
      </c>
      <c r="E180" s="10">
        <v>0</v>
      </c>
      <c r="F180" s="10">
        <v>0</v>
      </c>
      <c r="G180" s="10">
        <v>0</v>
      </c>
      <c r="H180" s="10">
        <v>1.26520742751</v>
      </c>
      <c r="I180" s="10">
        <v>0</v>
      </c>
      <c r="J180" s="10">
        <v>0</v>
      </c>
      <c r="K180" s="10">
        <v>0</v>
      </c>
      <c r="L180" s="10">
        <v>1.2372348210399999</v>
      </c>
      <c r="M180" s="10">
        <v>0</v>
      </c>
      <c r="N180" s="10">
        <v>1.9858051607</v>
      </c>
      <c r="O180" s="10">
        <v>0</v>
      </c>
      <c r="P180" s="10">
        <v>0</v>
      </c>
      <c r="Q180" s="9">
        <v>1.7784728086799999</v>
      </c>
      <c r="R180" s="18">
        <v>5553.46</v>
      </c>
      <c r="S180" s="20" t="s">
        <v>28</v>
      </c>
      <c r="T180" s="19" t="s">
        <v>111</v>
      </c>
      <c r="U180" s="25"/>
    </row>
    <row r="181" spans="1:21" x14ac:dyDescent="0.25">
      <c r="A181" s="7">
        <v>5570.98</v>
      </c>
      <c r="B181" s="10">
        <v>0</v>
      </c>
      <c r="C181" s="10">
        <v>0</v>
      </c>
      <c r="D181" s="10">
        <v>0</v>
      </c>
      <c r="E181" s="10">
        <v>0</v>
      </c>
      <c r="F181" s="10">
        <v>0</v>
      </c>
      <c r="G181" s="10">
        <v>0</v>
      </c>
      <c r="H181" s="10">
        <v>0</v>
      </c>
      <c r="I181" s="10">
        <v>0</v>
      </c>
      <c r="J181" s="10">
        <v>0</v>
      </c>
      <c r="K181" s="10">
        <v>0</v>
      </c>
      <c r="L181" s="10">
        <v>0</v>
      </c>
      <c r="M181" s="10">
        <v>0</v>
      </c>
      <c r="N181" s="10">
        <v>1.2489472557100001</v>
      </c>
      <c r="O181" s="10">
        <v>0</v>
      </c>
      <c r="P181" s="10">
        <v>0</v>
      </c>
      <c r="Q181" s="9">
        <v>0</v>
      </c>
      <c r="R181" s="18">
        <v>5570.98</v>
      </c>
      <c r="S181" s="19"/>
      <c r="T181" s="19"/>
      <c r="U181" s="25"/>
    </row>
    <row r="182" spans="1:21" x14ac:dyDescent="0.25">
      <c r="A182" s="7">
        <v>5592.62</v>
      </c>
      <c r="B182" s="8">
        <v>0</v>
      </c>
      <c r="C182" s="8">
        <v>0</v>
      </c>
      <c r="D182" s="8">
        <v>0</v>
      </c>
      <c r="E182" s="8">
        <v>0</v>
      </c>
      <c r="F182" s="8">
        <v>0</v>
      </c>
      <c r="G182" s="8">
        <v>0</v>
      </c>
      <c r="H182" s="8">
        <v>0</v>
      </c>
      <c r="I182" s="8">
        <v>10.139884048000001</v>
      </c>
      <c r="J182" s="8">
        <v>0</v>
      </c>
      <c r="K182" s="8">
        <v>0</v>
      </c>
      <c r="L182" s="8">
        <v>0</v>
      </c>
      <c r="M182" s="8">
        <v>1.65893665793</v>
      </c>
      <c r="N182" s="8">
        <v>0</v>
      </c>
      <c r="O182" s="8">
        <v>0</v>
      </c>
      <c r="P182" s="8">
        <v>3.3681784349999999</v>
      </c>
      <c r="Q182" s="9">
        <v>0</v>
      </c>
      <c r="R182" s="18">
        <v>5592.62</v>
      </c>
      <c r="S182" s="20" t="s">
        <v>29</v>
      </c>
      <c r="T182" s="19" t="s">
        <v>165</v>
      </c>
      <c r="U182" s="25"/>
    </row>
    <row r="183" spans="1:21" x14ac:dyDescent="0.25">
      <c r="A183" s="7">
        <v>5600.64</v>
      </c>
      <c r="B183" s="10">
        <v>3.3770619524900001</v>
      </c>
      <c r="C183" s="10">
        <v>0</v>
      </c>
      <c r="D183" s="10">
        <v>4.3646578322399998</v>
      </c>
      <c r="E183" s="10">
        <v>4.1103089108199997</v>
      </c>
      <c r="F183" s="10">
        <v>12.3357950126</v>
      </c>
      <c r="G183" s="10">
        <v>0</v>
      </c>
      <c r="H183" s="10">
        <v>0</v>
      </c>
      <c r="I183" s="10">
        <v>0</v>
      </c>
      <c r="J183" s="10">
        <v>5.0832318874600002</v>
      </c>
      <c r="K183" s="10">
        <v>4.8618692366499996</v>
      </c>
      <c r="L183" s="10">
        <v>1.83728740961</v>
      </c>
      <c r="M183" s="10">
        <v>0</v>
      </c>
      <c r="N183" s="10">
        <v>0</v>
      </c>
      <c r="O183" s="10">
        <v>0</v>
      </c>
      <c r="P183" s="10">
        <v>0</v>
      </c>
      <c r="Q183" s="9">
        <v>2.7446228755500002</v>
      </c>
      <c r="R183" s="18">
        <v>5600.64</v>
      </c>
      <c r="S183" s="19"/>
      <c r="T183" s="19"/>
      <c r="U183" s="25"/>
    </row>
    <row r="184" spans="1:21" x14ac:dyDescent="0.25">
      <c r="A184" s="7">
        <v>5613.6</v>
      </c>
      <c r="B184" s="10">
        <v>4.2754774836399996</v>
      </c>
      <c r="C184" s="10">
        <v>5.11030395529</v>
      </c>
      <c r="D184" s="10">
        <v>4.8192894327699998</v>
      </c>
      <c r="E184" s="10">
        <v>5.5252624989500001</v>
      </c>
      <c r="F184" s="10">
        <v>0</v>
      </c>
      <c r="G184" s="10">
        <v>5.3555386548700001</v>
      </c>
      <c r="H184" s="10">
        <v>0</v>
      </c>
      <c r="I184" s="10">
        <v>5.7926386929599998</v>
      </c>
      <c r="J184" s="10">
        <v>6.6994039975800002</v>
      </c>
      <c r="K184" s="10">
        <v>5.4811460419799998</v>
      </c>
      <c r="L184" s="10">
        <v>0</v>
      </c>
      <c r="M184" s="10">
        <v>0</v>
      </c>
      <c r="N184" s="10">
        <v>1.7954866816999999</v>
      </c>
      <c r="O184" s="10">
        <v>0</v>
      </c>
      <c r="P184" s="10">
        <v>7.4504060338400002</v>
      </c>
      <c r="Q184" s="9">
        <v>0</v>
      </c>
      <c r="R184" s="18">
        <v>5613.6</v>
      </c>
      <c r="S184" s="19"/>
      <c r="T184" s="19"/>
      <c r="U184" s="25"/>
    </row>
    <row r="185" spans="1:21" x14ac:dyDescent="0.25">
      <c r="A185" s="7">
        <v>5641.84</v>
      </c>
      <c r="B185" s="10">
        <v>1.5811237186</v>
      </c>
      <c r="C185" s="10">
        <v>0</v>
      </c>
      <c r="D185" s="10">
        <v>0</v>
      </c>
      <c r="E185" s="10">
        <v>0</v>
      </c>
      <c r="F185" s="10">
        <v>0</v>
      </c>
      <c r="G185" s="10">
        <v>0</v>
      </c>
      <c r="H185" s="10">
        <v>0</v>
      </c>
      <c r="I185" s="10">
        <v>0</v>
      </c>
      <c r="J185" s="10">
        <v>0</v>
      </c>
      <c r="K185" s="10">
        <v>0</v>
      </c>
      <c r="L185" s="10">
        <v>0</v>
      </c>
      <c r="M185" s="10">
        <v>0</v>
      </c>
      <c r="N185" s="10">
        <v>0.78932942269899997</v>
      </c>
      <c r="O185" s="10">
        <v>0</v>
      </c>
      <c r="P185" s="10">
        <v>0</v>
      </c>
      <c r="Q185" s="9">
        <v>0</v>
      </c>
      <c r="R185" s="18">
        <v>5641.84</v>
      </c>
      <c r="S185" s="19"/>
      <c r="T185" s="19"/>
      <c r="U185" s="25"/>
    </row>
    <row r="186" spans="1:21" x14ac:dyDescent="0.25">
      <c r="A186" s="7">
        <v>5657.02</v>
      </c>
      <c r="B186" s="10">
        <v>7.3388233418400004</v>
      </c>
      <c r="C186" s="10">
        <v>9.5794479957099998</v>
      </c>
      <c r="D186" s="10">
        <v>7.75994750061</v>
      </c>
      <c r="E186" s="10">
        <v>15.484783437400001</v>
      </c>
      <c r="F186" s="10">
        <v>31.671349555799999</v>
      </c>
      <c r="G186" s="10">
        <v>16.509231520499998</v>
      </c>
      <c r="H186" s="10">
        <v>2.3377418045899998</v>
      </c>
      <c r="I186" s="10">
        <v>2.2392856127499998</v>
      </c>
      <c r="J186" s="10">
        <v>20.6569527907</v>
      </c>
      <c r="K186" s="10">
        <v>9.3720611144999992</v>
      </c>
      <c r="L186" s="10">
        <v>0</v>
      </c>
      <c r="M186" s="10">
        <v>3.03930053855</v>
      </c>
      <c r="N186" s="10">
        <v>0</v>
      </c>
      <c r="O186" s="10">
        <v>0</v>
      </c>
      <c r="P186" s="10">
        <v>0</v>
      </c>
      <c r="Q186" s="9">
        <v>0</v>
      </c>
      <c r="R186" s="18">
        <v>5657.02</v>
      </c>
      <c r="S186" s="19"/>
      <c r="T186" s="19"/>
      <c r="U186" s="25"/>
    </row>
    <row r="187" spans="1:21" x14ac:dyDescent="0.25">
      <c r="A187" s="7">
        <v>5675.12</v>
      </c>
      <c r="B187" s="10">
        <v>4.5461552804799998</v>
      </c>
      <c r="C187" s="10">
        <v>2.30896082213</v>
      </c>
      <c r="D187" s="10">
        <v>5.9238684709599996</v>
      </c>
      <c r="E187" s="10">
        <v>8.2293400829899994</v>
      </c>
      <c r="F187" s="10">
        <v>10.2597232271</v>
      </c>
      <c r="G187" s="10">
        <v>5.7902399890399998</v>
      </c>
      <c r="H187" s="10">
        <v>0</v>
      </c>
      <c r="I187" s="10">
        <v>0</v>
      </c>
      <c r="J187" s="10">
        <v>6.5669888678600001</v>
      </c>
      <c r="K187" s="10">
        <v>3.2990023900100001</v>
      </c>
      <c r="L187" s="10">
        <v>0</v>
      </c>
      <c r="M187" s="10">
        <v>0</v>
      </c>
      <c r="N187" s="10">
        <v>0</v>
      </c>
      <c r="O187" s="10">
        <v>0</v>
      </c>
      <c r="P187" s="10">
        <v>0</v>
      </c>
      <c r="Q187" s="9">
        <v>0</v>
      </c>
      <c r="R187" s="18">
        <v>5675.12</v>
      </c>
      <c r="S187" s="19"/>
      <c r="T187" s="19"/>
      <c r="U187" s="25"/>
    </row>
    <row r="188" spans="1:21" x14ac:dyDescent="0.25">
      <c r="A188" s="7">
        <v>5725.38</v>
      </c>
      <c r="B188" s="10">
        <v>5.0560198241199998</v>
      </c>
      <c r="C188" s="10">
        <v>2.6129592047600001</v>
      </c>
      <c r="D188" s="10">
        <v>1.6021620250799999</v>
      </c>
      <c r="E188" s="10">
        <v>4.7522098371299997</v>
      </c>
      <c r="F188" s="10">
        <v>6.4607680730399997</v>
      </c>
      <c r="G188" s="10">
        <v>4.4693834471400002</v>
      </c>
      <c r="H188" s="10">
        <v>3.87509021865</v>
      </c>
      <c r="I188" s="10">
        <v>6.0630104394100002</v>
      </c>
      <c r="J188" s="10">
        <v>6.2614489045299999</v>
      </c>
      <c r="K188" s="10">
        <v>8.7505239629599991</v>
      </c>
      <c r="L188" s="10">
        <v>8.3732328857899994</v>
      </c>
      <c r="M188" s="10">
        <v>8.3180419294999997</v>
      </c>
      <c r="N188" s="10">
        <v>3.4795572854599999</v>
      </c>
      <c r="O188" s="10">
        <v>0</v>
      </c>
      <c r="P188" s="10">
        <v>0</v>
      </c>
      <c r="Q188" s="9">
        <v>6.5437693035100004</v>
      </c>
      <c r="R188" s="18">
        <v>5725.38</v>
      </c>
      <c r="S188" s="19"/>
      <c r="T188" s="19"/>
      <c r="U188" s="25"/>
    </row>
    <row r="189" spans="1:21" x14ac:dyDescent="0.25">
      <c r="A189" s="7">
        <v>5765.5</v>
      </c>
      <c r="B189" s="10">
        <v>0</v>
      </c>
      <c r="C189" s="10">
        <v>0</v>
      </c>
      <c r="D189" s="10">
        <v>0</v>
      </c>
      <c r="E189" s="10">
        <v>0</v>
      </c>
      <c r="F189" s="10">
        <v>0</v>
      </c>
      <c r="G189" s="10">
        <v>0</v>
      </c>
      <c r="H189" s="10">
        <v>0</v>
      </c>
      <c r="I189" s="10">
        <v>0</v>
      </c>
      <c r="J189" s="10">
        <v>0</v>
      </c>
      <c r="K189" s="10">
        <v>0</v>
      </c>
      <c r="L189" s="10">
        <v>0</v>
      </c>
      <c r="M189" s="10">
        <v>0</v>
      </c>
      <c r="N189" s="10">
        <v>0</v>
      </c>
      <c r="O189" s="10">
        <v>0</v>
      </c>
      <c r="P189" s="10">
        <v>17.7112312151</v>
      </c>
      <c r="Q189" s="9">
        <v>0</v>
      </c>
      <c r="R189" s="18">
        <v>5765.5</v>
      </c>
      <c r="S189" s="19"/>
      <c r="T189" s="19"/>
      <c r="U189" s="25"/>
    </row>
    <row r="190" spans="1:21" x14ac:dyDescent="0.25">
      <c r="A190" s="7">
        <v>5792.06</v>
      </c>
      <c r="B190" s="10">
        <v>0</v>
      </c>
      <c r="C190" s="10">
        <v>0</v>
      </c>
      <c r="D190" s="10">
        <v>0</v>
      </c>
      <c r="E190" s="10">
        <v>0</v>
      </c>
      <c r="F190" s="10">
        <v>0</v>
      </c>
      <c r="G190" s="10">
        <v>0</v>
      </c>
      <c r="H190" s="10">
        <v>0</v>
      </c>
      <c r="I190" s="10">
        <v>0</v>
      </c>
      <c r="J190" s="10">
        <v>0</v>
      </c>
      <c r="K190" s="10">
        <v>0</v>
      </c>
      <c r="L190" s="10">
        <v>0</v>
      </c>
      <c r="M190" s="10">
        <v>0</v>
      </c>
      <c r="N190" s="10">
        <v>0</v>
      </c>
      <c r="O190" s="10">
        <v>16.4223567256</v>
      </c>
      <c r="P190" s="10">
        <v>7.1797057045999999</v>
      </c>
      <c r="Q190" s="9">
        <v>0</v>
      </c>
      <c r="R190" s="18">
        <v>5792.06</v>
      </c>
      <c r="S190" s="20" t="s">
        <v>30</v>
      </c>
      <c r="T190" s="19" t="s">
        <v>185</v>
      </c>
      <c r="U190" s="25"/>
    </row>
    <row r="191" spans="1:21" x14ac:dyDescent="0.25">
      <c r="A191" s="7">
        <v>5814.74</v>
      </c>
      <c r="B191" s="10">
        <v>0</v>
      </c>
      <c r="C191" s="10">
        <v>0</v>
      </c>
      <c r="D191" s="10">
        <v>5.5424037308900003</v>
      </c>
      <c r="E191" s="10">
        <v>0</v>
      </c>
      <c r="F191" s="10">
        <v>0</v>
      </c>
      <c r="G191" s="10">
        <v>0</v>
      </c>
      <c r="H191" s="10">
        <v>0</v>
      </c>
      <c r="I191" s="10">
        <v>0</v>
      </c>
      <c r="J191" s="10">
        <v>0</v>
      </c>
      <c r="K191" s="10">
        <v>0</v>
      </c>
      <c r="L191" s="10">
        <v>0</v>
      </c>
      <c r="M191" s="10">
        <v>1.57299272267</v>
      </c>
      <c r="N191" s="10">
        <v>0</v>
      </c>
      <c r="O191" s="10">
        <v>0</v>
      </c>
      <c r="P191" s="10">
        <v>1.6962903655199999</v>
      </c>
      <c r="Q191" s="9">
        <v>0</v>
      </c>
      <c r="R191" s="18">
        <v>5814.74</v>
      </c>
      <c r="S191" s="19"/>
      <c r="T191" s="19"/>
      <c r="U191" s="25"/>
    </row>
    <row r="192" spans="1:21" x14ac:dyDescent="0.25">
      <c r="A192" s="7">
        <v>5843.16</v>
      </c>
      <c r="B192" s="10">
        <v>0</v>
      </c>
      <c r="C192" s="10">
        <v>0</v>
      </c>
      <c r="D192" s="10">
        <v>1.8443129711599999</v>
      </c>
      <c r="E192" s="10">
        <v>1.95813506248</v>
      </c>
      <c r="F192" s="10">
        <v>4.6848076698299996</v>
      </c>
      <c r="G192" s="10">
        <v>0</v>
      </c>
      <c r="H192" s="10">
        <v>0</v>
      </c>
      <c r="I192" s="10">
        <v>4.5450429232299996</v>
      </c>
      <c r="J192" s="10">
        <v>0</v>
      </c>
      <c r="K192" s="10">
        <v>1.4048632277699999</v>
      </c>
      <c r="L192" s="10">
        <v>0</v>
      </c>
      <c r="M192" s="10">
        <v>0</v>
      </c>
      <c r="N192" s="10">
        <v>0</v>
      </c>
      <c r="O192" s="10">
        <v>3.8249022106199999</v>
      </c>
      <c r="P192" s="10">
        <v>3.9262280561399998</v>
      </c>
      <c r="Q192" s="9">
        <v>0</v>
      </c>
      <c r="R192" s="18">
        <v>5843.16</v>
      </c>
      <c r="S192" s="19"/>
      <c r="T192" s="19"/>
      <c r="U192" s="25"/>
    </row>
    <row r="193" spans="1:21" x14ac:dyDescent="0.25">
      <c r="A193" s="7">
        <v>5876.92</v>
      </c>
      <c r="B193" s="10">
        <v>0</v>
      </c>
      <c r="C193" s="10">
        <v>0</v>
      </c>
      <c r="D193" s="10">
        <v>0</v>
      </c>
      <c r="E193" s="10">
        <v>0</v>
      </c>
      <c r="F193" s="10">
        <v>0</v>
      </c>
      <c r="G193" s="10">
        <v>0</v>
      </c>
      <c r="H193" s="10">
        <v>0</v>
      </c>
      <c r="I193" s="10">
        <v>0</v>
      </c>
      <c r="J193" s="10">
        <v>0</v>
      </c>
      <c r="K193" s="10">
        <v>0</v>
      </c>
      <c r="L193" s="10">
        <v>0</v>
      </c>
      <c r="M193" s="10">
        <v>2.37680022787</v>
      </c>
      <c r="N193" s="10">
        <v>0</v>
      </c>
      <c r="O193" s="10">
        <v>0</v>
      </c>
      <c r="P193" s="10">
        <v>0</v>
      </c>
      <c r="Q193" s="9">
        <v>0</v>
      </c>
      <c r="R193" s="18">
        <v>5876.92</v>
      </c>
      <c r="S193" s="19"/>
      <c r="T193" s="19"/>
      <c r="U193" s="25"/>
    </row>
    <row r="194" spans="1:21" x14ac:dyDescent="0.25">
      <c r="A194" s="7">
        <v>5895.5</v>
      </c>
      <c r="B194" s="10">
        <v>0</v>
      </c>
      <c r="C194" s="10">
        <v>0</v>
      </c>
      <c r="D194" s="10">
        <v>0</v>
      </c>
      <c r="E194" s="10">
        <v>0</v>
      </c>
      <c r="F194" s="10">
        <v>0</v>
      </c>
      <c r="G194" s="10">
        <v>0</v>
      </c>
      <c r="H194" s="10">
        <v>0</v>
      </c>
      <c r="I194" s="10">
        <v>0</v>
      </c>
      <c r="J194" s="10">
        <v>0</v>
      </c>
      <c r="K194" s="10">
        <v>0</v>
      </c>
      <c r="L194" s="10">
        <v>0</v>
      </c>
      <c r="M194" s="10">
        <v>0</v>
      </c>
      <c r="N194" s="10">
        <v>0.70880451918499998</v>
      </c>
      <c r="O194" s="10">
        <v>0</v>
      </c>
      <c r="P194" s="10">
        <v>0</v>
      </c>
      <c r="Q194" s="9">
        <v>0</v>
      </c>
      <c r="R194" s="18">
        <v>5895.5</v>
      </c>
      <c r="S194" s="20" t="s">
        <v>31</v>
      </c>
      <c r="T194" s="19" t="s">
        <v>146</v>
      </c>
      <c r="U194" s="25"/>
    </row>
    <row r="195" spans="1:21" x14ac:dyDescent="0.25">
      <c r="A195" s="7">
        <v>5945.08</v>
      </c>
      <c r="B195" s="10">
        <v>0</v>
      </c>
      <c r="C195" s="10">
        <v>0</v>
      </c>
      <c r="D195" s="10">
        <v>0</v>
      </c>
      <c r="E195" s="10">
        <v>0</v>
      </c>
      <c r="F195" s="10">
        <v>0</v>
      </c>
      <c r="G195" s="10">
        <v>0</v>
      </c>
      <c r="H195" s="10">
        <v>0</v>
      </c>
      <c r="I195" s="10">
        <v>2.4891993447599998</v>
      </c>
      <c r="J195" s="10">
        <v>0</v>
      </c>
      <c r="K195" s="10">
        <v>0</v>
      </c>
      <c r="L195" s="10">
        <v>0</v>
      </c>
      <c r="M195" s="10">
        <v>0</v>
      </c>
      <c r="N195" s="10">
        <v>0</v>
      </c>
      <c r="O195" s="10">
        <v>0</v>
      </c>
      <c r="P195" s="10">
        <v>0</v>
      </c>
      <c r="Q195" s="9">
        <v>0</v>
      </c>
      <c r="R195" s="18">
        <v>5945.08</v>
      </c>
      <c r="S195" s="19"/>
      <c r="T195" s="19"/>
      <c r="U195" s="25"/>
    </row>
    <row r="196" spans="1:21" x14ac:dyDescent="0.25">
      <c r="A196" s="7">
        <v>6048.5</v>
      </c>
      <c r="B196" s="10">
        <v>0</v>
      </c>
      <c r="C196" s="10">
        <v>0</v>
      </c>
      <c r="D196" s="10">
        <v>0</v>
      </c>
      <c r="E196" s="10">
        <v>0</v>
      </c>
      <c r="F196" s="10">
        <v>0</v>
      </c>
      <c r="G196" s="10">
        <v>0</v>
      </c>
      <c r="H196" s="10">
        <v>0</v>
      </c>
      <c r="I196" s="10">
        <v>0</v>
      </c>
      <c r="J196" s="10">
        <v>0</v>
      </c>
      <c r="K196" s="10">
        <v>0</v>
      </c>
      <c r="L196" s="10">
        <v>2.7748635108199999</v>
      </c>
      <c r="M196" s="10">
        <v>0</v>
      </c>
      <c r="N196" s="10">
        <v>0</v>
      </c>
      <c r="O196" s="10">
        <v>0</v>
      </c>
      <c r="P196" s="10">
        <v>0</v>
      </c>
      <c r="Q196" s="9">
        <v>0</v>
      </c>
      <c r="R196" s="18">
        <v>6048.5</v>
      </c>
      <c r="S196" s="19"/>
      <c r="T196" s="19"/>
      <c r="U196" s="25"/>
    </row>
    <row r="197" spans="1:21" x14ac:dyDescent="0.25">
      <c r="A197" s="7">
        <v>6104.42</v>
      </c>
      <c r="B197" s="10">
        <v>0</v>
      </c>
      <c r="C197" s="10">
        <v>0</v>
      </c>
      <c r="D197" s="10">
        <v>0</v>
      </c>
      <c r="E197" s="10">
        <v>0</v>
      </c>
      <c r="F197" s="10">
        <v>2.2521090082100002</v>
      </c>
      <c r="G197" s="10">
        <v>0</v>
      </c>
      <c r="H197" s="10">
        <v>0</v>
      </c>
      <c r="I197" s="10">
        <v>0</v>
      </c>
      <c r="J197" s="10">
        <v>0</v>
      </c>
      <c r="K197" s="10">
        <v>0</v>
      </c>
      <c r="L197" s="10">
        <v>0</v>
      </c>
      <c r="M197" s="10">
        <v>0</v>
      </c>
      <c r="N197" s="10">
        <v>0</v>
      </c>
      <c r="O197" s="10">
        <v>0</v>
      </c>
      <c r="P197" s="10">
        <v>0</v>
      </c>
      <c r="Q197" s="9">
        <v>0</v>
      </c>
      <c r="R197" s="18">
        <v>6104.42</v>
      </c>
      <c r="S197" s="20" t="s">
        <v>32</v>
      </c>
      <c r="T197" s="19" t="s">
        <v>186</v>
      </c>
      <c r="U197" s="25"/>
    </row>
    <row r="198" spans="1:21" x14ac:dyDescent="0.25">
      <c r="A198" s="7">
        <v>6113.66</v>
      </c>
      <c r="B198" s="10">
        <v>0</v>
      </c>
      <c r="C198" s="10">
        <v>0</v>
      </c>
      <c r="D198" s="10">
        <v>0</v>
      </c>
      <c r="E198" s="10">
        <v>0</v>
      </c>
      <c r="F198" s="10">
        <v>6.3554754750200004</v>
      </c>
      <c r="G198" s="10">
        <v>0</v>
      </c>
      <c r="H198" s="10">
        <v>0</v>
      </c>
      <c r="I198" s="10">
        <v>2.0749965443799998</v>
      </c>
      <c r="J198" s="10">
        <v>0</v>
      </c>
      <c r="K198" s="10">
        <v>0</v>
      </c>
      <c r="L198" s="10">
        <v>0</v>
      </c>
      <c r="M198" s="10">
        <v>0</v>
      </c>
      <c r="N198" s="10">
        <v>0</v>
      </c>
      <c r="O198" s="10">
        <v>0</v>
      </c>
      <c r="P198" s="10">
        <v>0</v>
      </c>
      <c r="Q198" s="9">
        <v>0</v>
      </c>
      <c r="R198" s="18">
        <v>6113.66</v>
      </c>
      <c r="S198" s="19"/>
      <c r="T198" s="19"/>
      <c r="U198" s="25"/>
    </row>
    <row r="199" spans="1:21" x14ac:dyDescent="0.25">
      <c r="A199" s="7">
        <v>6132.42</v>
      </c>
      <c r="B199" s="10">
        <v>0</v>
      </c>
      <c r="C199" s="10">
        <v>0</v>
      </c>
      <c r="D199" s="10">
        <v>0</v>
      </c>
      <c r="E199" s="10">
        <v>0</v>
      </c>
      <c r="F199" s="10">
        <v>0</v>
      </c>
      <c r="G199" s="10">
        <v>0</v>
      </c>
      <c r="H199" s="10">
        <v>0</v>
      </c>
      <c r="I199" s="10">
        <v>0</v>
      </c>
      <c r="J199" s="10">
        <v>0</v>
      </c>
      <c r="K199" s="10">
        <v>0</v>
      </c>
      <c r="L199" s="10">
        <v>1.5278752517900001</v>
      </c>
      <c r="M199" s="10">
        <v>0</v>
      </c>
      <c r="N199" s="10">
        <v>0</v>
      </c>
      <c r="O199" s="10">
        <v>0</v>
      </c>
      <c r="P199" s="10">
        <v>0</v>
      </c>
      <c r="Q199" s="9">
        <v>0</v>
      </c>
      <c r="R199" s="18">
        <v>6132.42</v>
      </c>
      <c r="S199" s="19"/>
      <c r="T199" s="19"/>
      <c r="U199" s="25"/>
    </row>
    <row r="200" spans="1:21" x14ac:dyDescent="0.25">
      <c r="A200" s="7">
        <v>6137.86</v>
      </c>
      <c r="B200" s="10">
        <v>0</v>
      </c>
      <c r="C200" s="10">
        <v>0</v>
      </c>
      <c r="D200" s="10">
        <v>0</v>
      </c>
      <c r="E200" s="10">
        <v>0</v>
      </c>
      <c r="F200" s="10">
        <v>0</v>
      </c>
      <c r="G200" s="10">
        <v>0</v>
      </c>
      <c r="H200" s="10">
        <v>0</v>
      </c>
      <c r="I200" s="10">
        <v>0</v>
      </c>
      <c r="J200" s="10">
        <v>0</v>
      </c>
      <c r="K200" s="10">
        <v>0</v>
      </c>
      <c r="L200" s="10">
        <v>0</v>
      </c>
      <c r="M200" s="10">
        <v>0</v>
      </c>
      <c r="N200" s="10">
        <v>0</v>
      </c>
      <c r="O200" s="10">
        <v>0</v>
      </c>
      <c r="P200" s="10">
        <v>2.51600189964</v>
      </c>
      <c r="Q200" s="9">
        <v>0</v>
      </c>
      <c r="R200" s="18">
        <v>6137.86</v>
      </c>
      <c r="S200" s="19"/>
      <c r="T200" s="19"/>
      <c r="U200" s="25"/>
    </row>
    <row r="201" spans="1:21" x14ac:dyDescent="0.25">
      <c r="A201" s="7">
        <v>6176.78</v>
      </c>
      <c r="B201" s="10">
        <v>0</v>
      </c>
      <c r="C201" s="10">
        <v>0</v>
      </c>
      <c r="D201" s="10">
        <v>0</v>
      </c>
      <c r="E201" s="10">
        <v>0</v>
      </c>
      <c r="F201" s="10">
        <v>0</v>
      </c>
      <c r="G201" s="10">
        <v>0</v>
      </c>
      <c r="H201" s="10">
        <v>1.74066533127</v>
      </c>
      <c r="I201" s="10">
        <v>0</v>
      </c>
      <c r="J201" s="10">
        <v>0</v>
      </c>
      <c r="K201" s="10">
        <v>0</v>
      </c>
      <c r="L201" s="10">
        <v>38.897762562700002</v>
      </c>
      <c r="M201" s="10">
        <v>0</v>
      </c>
      <c r="N201" s="10">
        <v>0</v>
      </c>
      <c r="O201" s="10">
        <v>0</v>
      </c>
      <c r="P201" s="10">
        <v>0</v>
      </c>
      <c r="Q201" s="9">
        <v>1.2124670897300001</v>
      </c>
      <c r="R201" s="18">
        <v>6176.78</v>
      </c>
      <c r="S201" s="19"/>
      <c r="T201" s="19"/>
      <c r="U201" s="25"/>
    </row>
    <row r="202" spans="1:21" x14ac:dyDescent="0.25">
      <c r="A202" s="7">
        <v>6207.7</v>
      </c>
      <c r="B202" s="10">
        <v>0</v>
      </c>
      <c r="C202" s="10">
        <v>0</v>
      </c>
      <c r="D202" s="10">
        <v>0</v>
      </c>
      <c r="E202" s="10">
        <v>0</v>
      </c>
      <c r="F202" s="10">
        <v>0</v>
      </c>
      <c r="G202" s="10">
        <v>0</v>
      </c>
      <c r="H202" s="10">
        <v>0</v>
      </c>
      <c r="I202" s="10">
        <v>0</v>
      </c>
      <c r="J202" s="10">
        <v>0</v>
      </c>
      <c r="K202" s="10">
        <v>0</v>
      </c>
      <c r="L202" s="10">
        <v>10.2607115474</v>
      </c>
      <c r="M202" s="10">
        <v>0</v>
      </c>
      <c r="N202" s="10">
        <v>0</v>
      </c>
      <c r="O202" s="10">
        <v>0</v>
      </c>
      <c r="P202" s="10">
        <v>0</v>
      </c>
      <c r="Q202" s="9">
        <v>0</v>
      </c>
      <c r="R202" s="18">
        <v>6207.7</v>
      </c>
      <c r="S202" s="19"/>
      <c r="T202" s="19"/>
      <c r="U202" s="25"/>
    </row>
    <row r="203" spans="1:21" x14ac:dyDescent="0.25">
      <c r="A203" s="7">
        <v>6255.36</v>
      </c>
      <c r="B203" s="13">
        <v>54.518090707500001</v>
      </c>
      <c r="C203" s="13">
        <v>67.316529845900007</v>
      </c>
      <c r="D203" s="13">
        <v>56.901425612799997</v>
      </c>
      <c r="E203" s="13">
        <v>35.900827737100002</v>
      </c>
      <c r="F203" s="13">
        <v>41.525683655500004</v>
      </c>
      <c r="G203" s="13">
        <v>79.677202724599994</v>
      </c>
      <c r="H203" s="13">
        <v>100</v>
      </c>
      <c r="I203" s="13">
        <v>76.374485700600005</v>
      </c>
      <c r="J203" s="13">
        <v>57.167722323200003</v>
      </c>
      <c r="K203" s="13">
        <v>72.674415319299996</v>
      </c>
      <c r="L203" s="13">
        <v>89.449043337800006</v>
      </c>
      <c r="M203" s="13">
        <v>94.259619579499997</v>
      </c>
      <c r="N203" s="13">
        <v>80.989946656599997</v>
      </c>
      <c r="O203" s="13">
        <v>100</v>
      </c>
      <c r="P203" s="13">
        <v>100</v>
      </c>
      <c r="Q203" s="12">
        <v>98.420837524899994</v>
      </c>
      <c r="R203" s="18">
        <v>6255.36</v>
      </c>
      <c r="S203" s="21" t="s">
        <v>33</v>
      </c>
      <c r="T203" s="19" t="s">
        <v>120</v>
      </c>
      <c r="U203" s="26" t="s">
        <v>183</v>
      </c>
    </row>
    <row r="204" spans="1:21" x14ac:dyDescent="0.25">
      <c r="A204" s="7">
        <v>6316.44</v>
      </c>
      <c r="B204" s="10">
        <v>21.312718864499999</v>
      </c>
      <c r="C204" s="10">
        <v>21.434096283500001</v>
      </c>
      <c r="D204" s="10">
        <v>24.349720956500001</v>
      </c>
      <c r="E204" s="10">
        <v>9.8778273003399999</v>
      </c>
      <c r="F204" s="10">
        <v>12.853116008900001</v>
      </c>
      <c r="G204" s="10">
        <v>26.139281589300001</v>
      </c>
      <c r="H204" s="10">
        <v>55.251362738200001</v>
      </c>
      <c r="I204" s="10">
        <v>37.821850703400003</v>
      </c>
      <c r="J204" s="10">
        <v>14.1747194575</v>
      </c>
      <c r="K204" s="10">
        <v>16.979155660100002</v>
      </c>
      <c r="L204" s="10">
        <v>56.801398965300002</v>
      </c>
      <c r="M204" s="10">
        <v>34.041634313499998</v>
      </c>
      <c r="N204" s="10">
        <v>61.6250488421</v>
      </c>
      <c r="O204" s="10">
        <v>0</v>
      </c>
      <c r="P204" s="10">
        <v>0</v>
      </c>
      <c r="Q204" s="9">
        <v>75.175771929099994</v>
      </c>
      <c r="R204" s="18">
        <v>6316.44</v>
      </c>
      <c r="S204" s="20" t="s">
        <v>34</v>
      </c>
      <c r="T204" s="19" t="s">
        <v>105</v>
      </c>
      <c r="U204" s="25"/>
    </row>
    <row r="205" spans="1:21" x14ac:dyDescent="0.25">
      <c r="A205" s="7">
        <v>6331.92</v>
      </c>
      <c r="B205" s="10">
        <v>0</v>
      </c>
      <c r="C205" s="10">
        <v>0</v>
      </c>
      <c r="D205" s="10">
        <v>0</v>
      </c>
      <c r="E205" s="10">
        <v>0</v>
      </c>
      <c r="F205" s="10">
        <v>0</v>
      </c>
      <c r="G205" s="10">
        <v>0</v>
      </c>
      <c r="H205" s="10">
        <v>0</v>
      </c>
      <c r="I205" s="10">
        <v>0</v>
      </c>
      <c r="J205" s="10">
        <v>0</v>
      </c>
      <c r="K205" s="10">
        <v>0</v>
      </c>
      <c r="L205" s="10">
        <v>0</v>
      </c>
      <c r="M205" s="10">
        <v>0</v>
      </c>
      <c r="N205" s="10">
        <v>0</v>
      </c>
      <c r="O205" s="10">
        <v>63.115375157499997</v>
      </c>
      <c r="P205" s="10">
        <v>39.711835870400002</v>
      </c>
      <c r="Q205" s="9">
        <v>0</v>
      </c>
      <c r="R205" s="18">
        <v>6331.92</v>
      </c>
      <c r="S205" s="19"/>
      <c r="T205" s="19"/>
      <c r="U205" s="25"/>
    </row>
    <row r="206" spans="1:21" x14ac:dyDescent="0.25">
      <c r="A206" s="7">
        <v>6411.04</v>
      </c>
      <c r="B206" s="10">
        <v>8.8406758020599998</v>
      </c>
      <c r="C206" s="10">
        <v>7.6218791617899999</v>
      </c>
      <c r="D206" s="10">
        <v>13.9289513702</v>
      </c>
      <c r="E206" s="10">
        <v>12.205505759699999</v>
      </c>
      <c r="F206" s="10">
        <v>41.112816065300002</v>
      </c>
      <c r="G206" s="10">
        <v>20.572963249600001</v>
      </c>
      <c r="H206" s="10">
        <v>10.082490672700001</v>
      </c>
      <c r="I206" s="10">
        <v>27.354142138299999</v>
      </c>
      <c r="J206" s="10">
        <v>11.9610492634</v>
      </c>
      <c r="K206" s="10">
        <v>12.9283946317</v>
      </c>
      <c r="L206" s="10">
        <v>8.1663092717900003</v>
      </c>
      <c r="M206" s="10">
        <v>14.840768385400001</v>
      </c>
      <c r="N206" s="10">
        <v>6.9258776609000003</v>
      </c>
      <c r="O206" s="10">
        <v>0</v>
      </c>
      <c r="P206" s="10">
        <v>0</v>
      </c>
      <c r="Q206" s="9">
        <v>17.950623570200001</v>
      </c>
      <c r="R206" s="18">
        <v>6411.04</v>
      </c>
      <c r="S206" s="20" t="s">
        <v>35</v>
      </c>
      <c r="T206" s="19" t="s">
        <v>136</v>
      </c>
      <c r="U206" s="25"/>
    </row>
    <row r="207" spans="1:21" x14ac:dyDescent="0.25">
      <c r="A207" s="7">
        <v>6427.42</v>
      </c>
      <c r="B207" s="10">
        <v>4.2905603315700001</v>
      </c>
      <c r="C207" s="10">
        <v>4.87888303167</v>
      </c>
      <c r="D207" s="10">
        <v>6.0603439438200004</v>
      </c>
      <c r="E207" s="10">
        <v>5.7827331612100004</v>
      </c>
      <c r="F207" s="10">
        <v>9.0919022134900001</v>
      </c>
      <c r="G207" s="10">
        <v>8.7918224373400005</v>
      </c>
      <c r="H207" s="10">
        <v>0</v>
      </c>
      <c r="I207" s="10">
        <v>0</v>
      </c>
      <c r="J207" s="10">
        <v>7.0791940544400003</v>
      </c>
      <c r="K207" s="10">
        <v>4.7374108585599997</v>
      </c>
      <c r="L207" s="10">
        <v>0</v>
      </c>
      <c r="M207" s="10">
        <v>0</v>
      </c>
      <c r="N207" s="10">
        <v>0</v>
      </c>
      <c r="O207" s="10">
        <v>0</v>
      </c>
      <c r="P207" s="10">
        <v>13.9714782042</v>
      </c>
      <c r="Q207" s="9">
        <v>0</v>
      </c>
      <c r="R207" s="18">
        <v>6427.42</v>
      </c>
      <c r="S207" s="19"/>
      <c r="T207" s="19"/>
      <c r="U207" s="25"/>
    </row>
    <row r="208" spans="1:21" x14ac:dyDescent="0.25">
      <c r="A208" s="7">
        <v>6444.58</v>
      </c>
      <c r="B208" s="10">
        <v>0</v>
      </c>
      <c r="C208" s="10">
        <v>0</v>
      </c>
      <c r="D208" s="10">
        <v>0</v>
      </c>
      <c r="E208" s="10">
        <v>0</v>
      </c>
      <c r="F208" s="10">
        <v>0</v>
      </c>
      <c r="G208" s="10">
        <v>0</v>
      </c>
      <c r="H208" s="10">
        <v>0</v>
      </c>
      <c r="I208" s="10">
        <v>0</v>
      </c>
      <c r="J208" s="10">
        <v>0</v>
      </c>
      <c r="K208" s="10">
        <v>0</v>
      </c>
      <c r="L208" s="10">
        <v>0</v>
      </c>
      <c r="M208" s="10">
        <v>0</v>
      </c>
      <c r="N208" s="10">
        <v>0</v>
      </c>
      <c r="O208" s="10">
        <v>25.0319478073</v>
      </c>
      <c r="P208" s="10">
        <v>13.5935353287</v>
      </c>
      <c r="Q208" s="9">
        <v>0</v>
      </c>
      <c r="R208" s="18">
        <v>6444.58</v>
      </c>
      <c r="S208" s="20" t="s">
        <v>36</v>
      </c>
      <c r="T208" s="19" t="s">
        <v>105</v>
      </c>
      <c r="U208" s="25"/>
    </row>
    <row r="209" spans="1:21" x14ac:dyDescent="0.25">
      <c r="A209" s="7">
        <v>6485.1</v>
      </c>
      <c r="B209" s="10">
        <v>4.8325786023299999</v>
      </c>
      <c r="C209" s="10">
        <v>5.2321140983000003</v>
      </c>
      <c r="D209" s="10">
        <v>4.8241005275999997</v>
      </c>
      <c r="E209" s="10">
        <v>5.2889643820499996</v>
      </c>
      <c r="F209" s="10">
        <v>17.110878942900001</v>
      </c>
      <c r="G209" s="10">
        <v>5.2674327070000002</v>
      </c>
      <c r="H209" s="10">
        <v>0</v>
      </c>
      <c r="I209" s="10">
        <v>6.8291045676</v>
      </c>
      <c r="J209" s="10">
        <v>6.6691773446999996</v>
      </c>
      <c r="K209" s="10">
        <v>8.8129969907200003</v>
      </c>
      <c r="L209" s="10">
        <v>4.3559075989</v>
      </c>
      <c r="M209" s="10">
        <v>7.41871937269</v>
      </c>
      <c r="N209" s="10">
        <v>2.6107337255199998</v>
      </c>
      <c r="O209" s="10">
        <v>0</v>
      </c>
      <c r="P209" s="10">
        <v>0</v>
      </c>
      <c r="Q209" s="9">
        <v>4.8380086644400002</v>
      </c>
      <c r="R209" s="18">
        <v>6485.1</v>
      </c>
      <c r="S209" s="19"/>
      <c r="T209" s="19"/>
      <c r="U209" s="25"/>
    </row>
    <row r="210" spans="1:21" x14ac:dyDescent="0.25">
      <c r="A210" s="7">
        <v>6504.6</v>
      </c>
      <c r="B210" s="10">
        <v>3.7184160462100002</v>
      </c>
      <c r="C210" s="10">
        <v>2.8340539804099998</v>
      </c>
      <c r="D210" s="10">
        <v>0</v>
      </c>
      <c r="E210" s="10">
        <v>2.9293429735899998</v>
      </c>
      <c r="F210" s="10">
        <v>0</v>
      </c>
      <c r="G210" s="10">
        <v>5.1146598449000003</v>
      </c>
      <c r="H210" s="10">
        <v>0</v>
      </c>
      <c r="I210" s="10">
        <v>0</v>
      </c>
      <c r="J210" s="10">
        <v>0</v>
      </c>
      <c r="K210" s="10">
        <v>0</v>
      </c>
      <c r="L210" s="10">
        <v>3.6094401628299999</v>
      </c>
      <c r="M210" s="10">
        <v>8.2302434572299994</v>
      </c>
      <c r="N210" s="10">
        <v>0</v>
      </c>
      <c r="O210" s="10">
        <v>0</v>
      </c>
      <c r="P210" s="10">
        <v>0</v>
      </c>
      <c r="Q210" s="9">
        <v>0</v>
      </c>
      <c r="R210" s="18">
        <v>6504.6</v>
      </c>
      <c r="S210" s="20" t="s">
        <v>37</v>
      </c>
      <c r="T210" s="19" t="s">
        <v>135</v>
      </c>
      <c r="U210" s="25"/>
    </row>
    <row r="211" spans="1:21" x14ac:dyDescent="0.25">
      <c r="A211" s="7">
        <v>6532.04</v>
      </c>
      <c r="B211" s="10">
        <v>0</v>
      </c>
      <c r="C211" s="10">
        <v>0</v>
      </c>
      <c r="D211" s="10">
        <v>0</v>
      </c>
      <c r="E211" s="10">
        <v>0</v>
      </c>
      <c r="F211" s="10">
        <v>0</v>
      </c>
      <c r="G211" s="10">
        <v>0</v>
      </c>
      <c r="H211" s="10">
        <v>0</v>
      </c>
      <c r="I211" s="10">
        <v>0</v>
      </c>
      <c r="J211" s="10">
        <v>0</v>
      </c>
      <c r="K211" s="10">
        <v>0</v>
      </c>
      <c r="L211" s="10">
        <v>3.7796595021399999</v>
      </c>
      <c r="M211" s="10">
        <v>0</v>
      </c>
      <c r="N211" s="10">
        <v>0</v>
      </c>
      <c r="O211" s="10">
        <v>0</v>
      </c>
      <c r="P211" s="10">
        <v>0</v>
      </c>
      <c r="Q211" s="9">
        <v>0</v>
      </c>
      <c r="R211" s="18">
        <v>6532.04</v>
      </c>
      <c r="S211" s="20" t="s">
        <v>38</v>
      </c>
      <c r="T211" s="19" t="s">
        <v>126</v>
      </c>
      <c r="U211" s="25"/>
    </row>
    <row r="212" spans="1:21" x14ac:dyDescent="0.25">
      <c r="A212" s="7">
        <v>6553.22</v>
      </c>
      <c r="B212" s="10">
        <v>0</v>
      </c>
      <c r="C212" s="10">
        <v>0</v>
      </c>
      <c r="D212" s="10">
        <v>0</v>
      </c>
      <c r="E212" s="10">
        <v>0</v>
      </c>
      <c r="F212" s="10">
        <v>0</v>
      </c>
      <c r="G212" s="10">
        <v>0</v>
      </c>
      <c r="H212" s="10">
        <v>0</v>
      </c>
      <c r="I212" s="10">
        <v>0</v>
      </c>
      <c r="J212" s="10">
        <v>0</v>
      </c>
      <c r="K212" s="10">
        <v>0</v>
      </c>
      <c r="L212" s="10">
        <v>0</v>
      </c>
      <c r="M212" s="10">
        <v>0</v>
      </c>
      <c r="N212" s="10">
        <v>0</v>
      </c>
      <c r="O212" s="10">
        <v>9.2118464110399998</v>
      </c>
      <c r="P212" s="10">
        <v>11.075524892100001</v>
      </c>
      <c r="Q212" s="9">
        <v>0</v>
      </c>
      <c r="R212" s="18">
        <v>6553.22</v>
      </c>
      <c r="S212" s="20" t="s">
        <v>39</v>
      </c>
      <c r="T212" s="19" t="s">
        <v>153</v>
      </c>
      <c r="U212" s="25"/>
    </row>
    <row r="213" spans="1:21" x14ac:dyDescent="0.25">
      <c r="A213" s="7">
        <v>6611.08</v>
      </c>
      <c r="B213" s="10">
        <v>21.3151394215</v>
      </c>
      <c r="C213" s="10">
        <v>12.707592377099999</v>
      </c>
      <c r="D213" s="10">
        <v>15.731369597300001</v>
      </c>
      <c r="E213" s="10">
        <v>28.5595692363</v>
      </c>
      <c r="F213" s="10">
        <v>36.0053601344</v>
      </c>
      <c r="G213" s="10">
        <v>28.339408824100001</v>
      </c>
      <c r="H213" s="10">
        <v>15.432677782600001</v>
      </c>
      <c r="I213" s="10">
        <v>4.2098966548599996</v>
      </c>
      <c r="J213" s="10">
        <v>35.868827073799999</v>
      </c>
      <c r="K213" s="10">
        <v>20.1123167581</v>
      </c>
      <c r="L213" s="10">
        <v>0</v>
      </c>
      <c r="M213" s="10">
        <v>12.3542733585</v>
      </c>
      <c r="N213" s="10">
        <v>0</v>
      </c>
      <c r="O213" s="10">
        <v>0</v>
      </c>
      <c r="P213" s="10">
        <v>0</v>
      </c>
      <c r="Q213" s="9">
        <v>0</v>
      </c>
      <c r="R213" s="18">
        <v>6611.08</v>
      </c>
      <c r="S213" s="19"/>
      <c r="T213" s="19"/>
      <c r="U213" s="25"/>
    </row>
    <row r="214" spans="1:21" x14ac:dyDescent="0.25">
      <c r="A214" s="7">
        <v>6629.76</v>
      </c>
      <c r="B214" s="10">
        <v>0</v>
      </c>
      <c r="C214" s="10">
        <v>2.88563778322</v>
      </c>
      <c r="D214" s="10">
        <v>2.70776398298</v>
      </c>
      <c r="E214" s="10">
        <v>5.2947304576600001</v>
      </c>
      <c r="F214" s="10">
        <v>0</v>
      </c>
      <c r="G214" s="10">
        <v>5.1859538472200004</v>
      </c>
      <c r="H214" s="10">
        <v>0</v>
      </c>
      <c r="I214" s="10">
        <v>0</v>
      </c>
      <c r="J214" s="10">
        <v>0</v>
      </c>
      <c r="K214" s="10">
        <v>3.2311610399899999</v>
      </c>
      <c r="L214" s="10">
        <v>0</v>
      </c>
      <c r="M214" s="10">
        <v>0</v>
      </c>
      <c r="N214" s="10">
        <v>0</v>
      </c>
      <c r="O214" s="10">
        <v>0</v>
      </c>
      <c r="P214" s="10">
        <v>0</v>
      </c>
      <c r="Q214" s="9">
        <v>0</v>
      </c>
      <c r="R214" s="18">
        <v>6629.76</v>
      </c>
      <c r="S214" s="19"/>
      <c r="T214" s="19"/>
      <c r="U214" s="25"/>
    </row>
    <row r="215" spans="1:21" x14ac:dyDescent="0.25">
      <c r="A215" s="7">
        <v>6673.86</v>
      </c>
      <c r="B215" s="10">
        <v>0</v>
      </c>
      <c r="C215" s="10">
        <v>1.4472011039899999</v>
      </c>
      <c r="D215" s="10">
        <v>0</v>
      </c>
      <c r="E215" s="10">
        <v>2.29263807342</v>
      </c>
      <c r="F215" s="10">
        <v>4.27551221529</v>
      </c>
      <c r="G215" s="10">
        <v>1.93065425597</v>
      </c>
      <c r="H215" s="10">
        <v>0</v>
      </c>
      <c r="I215" s="10">
        <v>0</v>
      </c>
      <c r="J215" s="10">
        <v>2.5069761995299999</v>
      </c>
      <c r="K215" s="10">
        <v>1.3383765373000001</v>
      </c>
      <c r="L215" s="10">
        <v>0</v>
      </c>
      <c r="M215" s="10">
        <v>0</v>
      </c>
      <c r="N215" s="10">
        <v>0</v>
      </c>
      <c r="O215" s="10">
        <v>0</v>
      </c>
      <c r="P215" s="10">
        <v>0</v>
      </c>
      <c r="Q215" s="9">
        <v>0</v>
      </c>
      <c r="R215" s="18">
        <v>6673.86</v>
      </c>
      <c r="S215" s="19"/>
      <c r="T215" s="19"/>
      <c r="U215" s="25"/>
    </row>
    <row r="216" spans="1:21" x14ac:dyDescent="0.25">
      <c r="A216" s="7">
        <v>6683.34</v>
      </c>
      <c r="B216" s="10">
        <v>0</v>
      </c>
      <c r="C216" s="10">
        <v>0</v>
      </c>
      <c r="D216" s="10">
        <v>0</v>
      </c>
      <c r="E216" s="10">
        <v>0</v>
      </c>
      <c r="F216" s="10">
        <v>0</v>
      </c>
      <c r="G216" s="10">
        <v>0</v>
      </c>
      <c r="H216" s="10">
        <v>0</v>
      </c>
      <c r="I216" s="10">
        <v>0</v>
      </c>
      <c r="J216" s="10">
        <v>0</v>
      </c>
      <c r="K216" s="10">
        <v>1.9726087839999999</v>
      </c>
      <c r="L216" s="10">
        <v>0</v>
      </c>
      <c r="M216" s="10">
        <v>3.7455295532399999</v>
      </c>
      <c r="N216" s="10">
        <v>0</v>
      </c>
      <c r="O216" s="10">
        <v>0</v>
      </c>
      <c r="P216" s="10">
        <v>0</v>
      </c>
      <c r="Q216" s="9">
        <v>0</v>
      </c>
      <c r="R216" s="18">
        <v>6683.34</v>
      </c>
      <c r="S216" s="19"/>
      <c r="T216" s="19"/>
      <c r="U216" s="25"/>
    </row>
    <row r="217" spans="1:21" x14ac:dyDescent="0.25">
      <c r="A217" s="7">
        <v>6802.38</v>
      </c>
      <c r="B217" s="10">
        <v>0</v>
      </c>
      <c r="C217" s="10">
        <v>0</v>
      </c>
      <c r="D217" s="10">
        <v>0</v>
      </c>
      <c r="E217" s="10">
        <v>1.4876727306599999</v>
      </c>
      <c r="F217" s="10">
        <v>4.1170905972299998</v>
      </c>
      <c r="G217" s="10">
        <v>0</v>
      </c>
      <c r="H217" s="10">
        <v>0</v>
      </c>
      <c r="I217" s="10">
        <v>0</v>
      </c>
      <c r="J217" s="10">
        <v>0</v>
      </c>
      <c r="K217" s="10">
        <v>0</v>
      </c>
      <c r="L217" s="10">
        <v>0</v>
      </c>
      <c r="M217" s="10">
        <v>0</v>
      </c>
      <c r="N217" s="10">
        <v>0</v>
      </c>
      <c r="O217" s="10">
        <v>0</v>
      </c>
      <c r="P217" s="10">
        <v>0</v>
      </c>
      <c r="Q217" s="9">
        <v>0</v>
      </c>
      <c r="R217" s="18">
        <v>6802.38</v>
      </c>
      <c r="S217" s="19"/>
      <c r="T217" s="19"/>
      <c r="U217" s="25"/>
    </row>
    <row r="218" spans="1:21" x14ac:dyDescent="0.25">
      <c r="A218" s="7">
        <v>6825.84</v>
      </c>
      <c r="B218" s="10">
        <v>1.38611808961</v>
      </c>
      <c r="C218" s="10">
        <v>0</v>
      </c>
      <c r="D218" s="10">
        <v>0</v>
      </c>
      <c r="E218" s="10">
        <v>2.05273805102</v>
      </c>
      <c r="F218" s="10">
        <v>7.8174369830000003</v>
      </c>
      <c r="G218" s="10">
        <v>2.3144313027700001</v>
      </c>
      <c r="H218" s="10">
        <v>0</v>
      </c>
      <c r="I218" s="10">
        <v>0</v>
      </c>
      <c r="J218" s="10">
        <v>2.3699218383499998</v>
      </c>
      <c r="K218" s="10">
        <v>0</v>
      </c>
      <c r="L218" s="10">
        <v>0</v>
      </c>
      <c r="M218" s="10">
        <v>0</v>
      </c>
      <c r="N218" s="10">
        <v>0</v>
      </c>
      <c r="O218" s="10">
        <v>0</v>
      </c>
      <c r="P218" s="10">
        <v>0</v>
      </c>
      <c r="Q218" s="9">
        <v>3.5851071801400001</v>
      </c>
      <c r="R218" s="18">
        <v>6825.84</v>
      </c>
      <c r="S218" s="19"/>
      <c r="T218" s="19"/>
      <c r="U218" s="25"/>
    </row>
    <row r="219" spans="1:21" x14ac:dyDescent="0.25">
      <c r="A219" s="7">
        <v>6851.64</v>
      </c>
      <c r="B219" s="10">
        <v>0</v>
      </c>
      <c r="C219" s="10">
        <v>0</v>
      </c>
      <c r="D219" s="10">
        <v>0</v>
      </c>
      <c r="E219" s="10">
        <v>0</v>
      </c>
      <c r="F219" s="10">
        <v>0</v>
      </c>
      <c r="G219" s="10">
        <v>0</v>
      </c>
      <c r="H219" s="10">
        <v>0</v>
      </c>
      <c r="I219" s="10">
        <v>0</v>
      </c>
      <c r="J219" s="10">
        <v>0</v>
      </c>
      <c r="K219" s="10">
        <v>0</v>
      </c>
      <c r="L219" s="10">
        <v>0</v>
      </c>
      <c r="M219" s="10">
        <v>0</v>
      </c>
      <c r="N219" s="10">
        <v>0</v>
      </c>
      <c r="O219" s="10">
        <v>0</v>
      </c>
      <c r="P219" s="10">
        <v>2.7123958809199999</v>
      </c>
      <c r="Q219" s="9">
        <v>0</v>
      </c>
      <c r="R219" s="18">
        <v>6851.64</v>
      </c>
      <c r="S219" s="20" t="s">
        <v>40</v>
      </c>
      <c r="T219" s="19" t="s">
        <v>187</v>
      </c>
      <c r="U219" s="25"/>
    </row>
    <row r="220" spans="1:21" x14ac:dyDescent="0.25">
      <c r="A220" s="7">
        <v>6862.8</v>
      </c>
      <c r="B220" s="10">
        <v>0</v>
      </c>
      <c r="C220" s="10">
        <v>0</v>
      </c>
      <c r="D220" s="10">
        <v>0</v>
      </c>
      <c r="E220" s="10">
        <v>0</v>
      </c>
      <c r="F220" s="10">
        <v>5.0396076324600001</v>
      </c>
      <c r="G220" s="10">
        <v>1.9545289348299999</v>
      </c>
      <c r="H220" s="10">
        <v>0</v>
      </c>
      <c r="I220" s="10">
        <v>1.65520593053</v>
      </c>
      <c r="J220" s="10">
        <v>1.68182440016</v>
      </c>
      <c r="K220" s="10">
        <v>0</v>
      </c>
      <c r="L220" s="10">
        <v>0</v>
      </c>
      <c r="M220" s="10">
        <v>0</v>
      </c>
      <c r="N220" s="10">
        <v>0</v>
      </c>
      <c r="O220" s="10">
        <v>0</v>
      </c>
      <c r="P220" s="10">
        <v>0</v>
      </c>
      <c r="Q220" s="9">
        <v>0</v>
      </c>
      <c r="R220" s="18">
        <v>6862.8</v>
      </c>
      <c r="S220" s="19"/>
      <c r="T220" s="19"/>
      <c r="U220" s="25"/>
    </row>
    <row r="221" spans="1:21" x14ac:dyDescent="0.25">
      <c r="A221" s="7">
        <v>6911.74</v>
      </c>
      <c r="B221" s="10">
        <v>0</v>
      </c>
      <c r="C221" s="10">
        <v>0</v>
      </c>
      <c r="D221" s="10">
        <v>0</v>
      </c>
      <c r="E221" s="10">
        <v>0</v>
      </c>
      <c r="F221" s="10">
        <v>0</v>
      </c>
      <c r="G221" s="10">
        <v>0</v>
      </c>
      <c r="H221" s="10">
        <v>0</v>
      </c>
      <c r="I221" s="10">
        <v>0</v>
      </c>
      <c r="J221" s="10">
        <v>0</v>
      </c>
      <c r="K221" s="10">
        <v>0</v>
      </c>
      <c r="L221" s="10">
        <v>23.486172334300001</v>
      </c>
      <c r="M221" s="10">
        <v>0</v>
      </c>
      <c r="N221" s="10">
        <v>0</v>
      </c>
      <c r="O221" s="10">
        <v>0</v>
      </c>
      <c r="P221" s="10">
        <v>0</v>
      </c>
      <c r="Q221" s="9">
        <v>0</v>
      </c>
      <c r="R221" s="18">
        <v>6911.74</v>
      </c>
      <c r="S221" s="19"/>
      <c r="T221" s="19"/>
      <c r="U221" s="25"/>
    </row>
    <row r="222" spans="1:21" x14ac:dyDescent="0.25">
      <c r="A222" s="7">
        <v>6960.26</v>
      </c>
      <c r="B222" s="10">
        <v>0</v>
      </c>
      <c r="C222" s="10">
        <v>0</v>
      </c>
      <c r="D222" s="10">
        <v>0</v>
      </c>
      <c r="E222" s="10">
        <v>0</v>
      </c>
      <c r="F222" s="10">
        <v>0</v>
      </c>
      <c r="G222" s="10">
        <v>0</v>
      </c>
      <c r="H222" s="10">
        <v>0</v>
      </c>
      <c r="I222" s="10">
        <v>0</v>
      </c>
      <c r="J222" s="10">
        <v>0</v>
      </c>
      <c r="K222" s="10">
        <v>0</v>
      </c>
      <c r="L222" s="10">
        <v>11.7246496495</v>
      </c>
      <c r="M222" s="10">
        <v>0</v>
      </c>
      <c r="N222" s="10">
        <v>0</v>
      </c>
      <c r="O222" s="10">
        <v>0</v>
      </c>
      <c r="P222" s="10">
        <v>0</v>
      </c>
      <c r="Q222" s="9">
        <v>0</v>
      </c>
      <c r="R222" s="18">
        <v>6960.26</v>
      </c>
      <c r="S222" s="20" t="s">
        <v>41</v>
      </c>
      <c r="T222" s="19" t="s">
        <v>151</v>
      </c>
      <c r="U222" s="25"/>
    </row>
    <row r="223" spans="1:21" x14ac:dyDescent="0.25">
      <c r="A223" s="7">
        <v>6970.78</v>
      </c>
      <c r="B223" s="10">
        <v>3.3635108012999999</v>
      </c>
      <c r="C223" s="10">
        <v>3.3457231463300001</v>
      </c>
      <c r="D223" s="10">
        <v>0</v>
      </c>
      <c r="E223" s="10">
        <v>5.9447735064799998</v>
      </c>
      <c r="F223" s="10">
        <v>15.0700457931</v>
      </c>
      <c r="G223" s="10">
        <v>10.3908252586</v>
      </c>
      <c r="H223" s="10">
        <v>1.91335957988</v>
      </c>
      <c r="I223" s="10">
        <v>0</v>
      </c>
      <c r="J223" s="10">
        <v>14.6815510169</v>
      </c>
      <c r="K223" s="10">
        <v>11.1375269722</v>
      </c>
      <c r="L223" s="10">
        <v>0</v>
      </c>
      <c r="M223" s="10">
        <v>5.5313847563599996</v>
      </c>
      <c r="N223" s="10">
        <v>0.86632511823199998</v>
      </c>
      <c r="O223" s="10">
        <v>1.76603703383</v>
      </c>
      <c r="P223" s="10">
        <v>0</v>
      </c>
      <c r="Q223" s="9">
        <v>1.0530718863899999</v>
      </c>
      <c r="R223" s="18">
        <v>6970.78</v>
      </c>
      <c r="S223" s="19"/>
      <c r="T223" s="19"/>
      <c r="U223" s="25"/>
    </row>
    <row r="224" spans="1:21" x14ac:dyDescent="0.25">
      <c r="A224" s="7">
        <v>6999.62</v>
      </c>
      <c r="B224" s="10">
        <v>0</v>
      </c>
      <c r="C224" s="10">
        <v>0</v>
      </c>
      <c r="D224" s="10">
        <v>0</v>
      </c>
      <c r="E224" s="10">
        <v>0</v>
      </c>
      <c r="F224" s="10">
        <v>0</v>
      </c>
      <c r="G224" s="10">
        <v>1.85331402589</v>
      </c>
      <c r="H224" s="10">
        <v>0</v>
      </c>
      <c r="I224" s="10">
        <v>0</v>
      </c>
      <c r="J224" s="10">
        <v>0</v>
      </c>
      <c r="K224" s="10">
        <v>0</v>
      </c>
      <c r="L224" s="10">
        <v>0</v>
      </c>
      <c r="M224" s="10">
        <v>0</v>
      </c>
      <c r="N224" s="10">
        <v>0</v>
      </c>
      <c r="O224" s="10">
        <v>5.7048103690599996</v>
      </c>
      <c r="P224" s="10">
        <v>11.1695548825</v>
      </c>
      <c r="Q224" s="9">
        <v>0</v>
      </c>
      <c r="R224" s="18">
        <v>6999.62</v>
      </c>
      <c r="S224" s="19"/>
      <c r="T224" s="19"/>
      <c r="U224" s="25"/>
    </row>
    <row r="225" spans="1:21" x14ac:dyDescent="0.25">
      <c r="A225" s="7">
        <v>7015.5</v>
      </c>
      <c r="B225" s="10">
        <v>0</v>
      </c>
      <c r="C225" s="10">
        <v>0</v>
      </c>
      <c r="D225" s="10">
        <v>0</v>
      </c>
      <c r="E225" s="10">
        <v>0</v>
      </c>
      <c r="F225" s="10">
        <v>0</v>
      </c>
      <c r="G225" s="10">
        <v>0</v>
      </c>
      <c r="H225" s="10">
        <v>0</v>
      </c>
      <c r="I225" s="10">
        <v>0</v>
      </c>
      <c r="J225" s="10">
        <v>0</v>
      </c>
      <c r="K225" s="10">
        <v>0</v>
      </c>
      <c r="L225" s="10">
        <v>1.88248288548</v>
      </c>
      <c r="M225" s="10">
        <v>0</v>
      </c>
      <c r="N225" s="10">
        <v>0</v>
      </c>
      <c r="O225" s="10">
        <v>0</v>
      </c>
      <c r="P225" s="10">
        <v>0</v>
      </c>
      <c r="Q225" s="9">
        <v>0</v>
      </c>
      <c r="R225" s="18">
        <v>7015.5</v>
      </c>
      <c r="S225" s="19"/>
      <c r="T225" s="19"/>
      <c r="U225" s="25"/>
    </row>
    <row r="226" spans="1:21" x14ac:dyDescent="0.25">
      <c r="A226" s="7">
        <v>7034.72</v>
      </c>
      <c r="B226" s="10">
        <v>0</v>
      </c>
      <c r="C226" s="10">
        <v>0</v>
      </c>
      <c r="D226" s="10">
        <v>0</v>
      </c>
      <c r="E226" s="10">
        <v>0</v>
      </c>
      <c r="F226" s="10">
        <v>0</v>
      </c>
      <c r="G226" s="10">
        <v>0</v>
      </c>
      <c r="H226" s="10">
        <v>0</v>
      </c>
      <c r="I226" s="10">
        <v>0</v>
      </c>
      <c r="J226" s="10">
        <v>0</v>
      </c>
      <c r="K226" s="10">
        <v>0</v>
      </c>
      <c r="L226" s="10">
        <v>2.3574353215800001</v>
      </c>
      <c r="M226" s="10">
        <v>0</v>
      </c>
      <c r="N226" s="10">
        <v>0</v>
      </c>
      <c r="O226" s="10">
        <v>0</v>
      </c>
      <c r="P226" s="10">
        <v>2.8391621678500001</v>
      </c>
      <c r="Q226" s="9">
        <v>0</v>
      </c>
      <c r="R226" s="18">
        <v>7034.72</v>
      </c>
      <c r="S226" s="19"/>
      <c r="T226" s="19"/>
      <c r="U226" s="25"/>
    </row>
    <row r="227" spans="1:21" x14ac:dyDescent="0.25">
      <c r="A227" s="7">
        <v>7060.76</v>
      </c>
      <c r="B227" s="10">
        <v>2.42683459671</v>
      </c>
      <c r="C227" s="10">
        <v>2.8022136018300001</v>
      </c>
      <c r="D227" s="10">
        <v>1.99614348034</v>
      </c>
      <c r="E227" s="10">
        <v>3.3745415200600002</v>
      </c>
      <c r="F227" s="10">
        <v>19.8628864312</v>
      </c>
      <c r="G227" s="10">
        <v>3.1222891810400002</v>
      </c>
      <c r="H227" s="10">
        <v>0</v>
      </c>
      <c r="I227" s="10">
        <v>3.2394429538199998</v>
      </c>
      <c r="J227" s="10">
        <v>2.2183765958800001</v>
      </c>
      <c r="K227" s="10">
        <v>0</v>
      </c>
      <c r="L227" s="10">
        <v>0</v>
      </c>
      <c r="M227" s="10">
        <v>0</v>
      </c>
      <c r="N227" s="10">
        <v>0.74647626928999999</v>
      </c>
      <c r="O227" s="10">
        <v>0</v>
      </c>
      <c r="P227" s="10">
        <v>0</v>
      </c>
      <c r="Q227" s="9">
        <v>0</v>
      </c>
      <c r="R227" s="18">
        <v>7060.76</v>
      </c>
      <c r="S227" s="19"/>
      <c r="T227" s="19"/>
      <c r="U227" s="25"/>
    </row>
    <row r="228" spans="1:21" x14ac:dyDescent="0.25">
      <c r="A228" s="7">
        <v>7097.68</v>
      </c>
      <c r="B228" s="10">
        <v>0</v>
      </c>
      <c r="C228" s="10">
        <v>0</v>
      </c>
      <c r="D228" s="10">
        <v>0</v>
      </c>
      <c r="E228" s="10">
        <v>0</v>
      </c>
      <c r="F228" s="10">
        <v>0</v>
      </c>
      <c r="G228" s="10">
        <v>0</v>
      </c>
      <c r="H228" s="10">
        <v>0</v>
      </c>
      <c r="I228" s="10">
        <v>0</v>
      </c>
      <c r="J228" s="10">
        <v>0</v>
      </c>
      <c r="K228" s="10">
        <v>0</v>
      </c>
      <c r="L228" s="10">
        <v>0</v>
      </c>
      <c r="M228" s="10">
        <v>0</v>
      </c>
      <c r="N228" s="10">
        <v>0</v>
      </c>
      <c r="O228" s="10">
        <v>0</v>
      </c>
      <c r="P228" s="10">
        <v>17.138717272200001</v>
      </c>
      <c r="Q228" s="9">
        <v>0</v>
      </c>
      <c r="R228" s="18">
        <v>7097.68</v>
      </c>
      <c r="S228" s="19"/>
      <c r="T228" s="19"/>
      <c r="U228" s="25"/>
    </row>
    <row r="229" spans="1:21" x14ac:dyDescent="0.25">
      <c r="A229" s="7">
        <v>7158.74</v>
      </c>
      <c r="B229" s="10">
        <v>25.184939484699999</v>
      </c>
      <c r="C229" s="10">
        <v>38.674910289499998</v>
      </c>
      <c r="D229" s="10">
        <v>15.5754586502</v>
      </c>
      <c r="E229" s="10">
        <v>30.253498981300002</v>
      </c>
      <c r="F229" s="10">
        <v>37.991876027700002</v>
      </c>
      <c r="G229" s="10">
        <v>34.689591550899998</v>
      </c>
      <c r="H229" s="10">
        <v>40.242322959200003</v>
      </c>
      <c r="I229" s="10">
        <v>55.7445602146</v>
      </c>
      <c r="J229" s="10">
        <v>19.454755962299998</v>
      </c>
      <c r="K229" s="10">
        <v>18.280522898600001</v>
      </c>
      <c r="L229" s="10">
        <v>79.078357673599996</v>
      </c>
      <c r="M229" s="10">
        <v>43.216310341899998</v>
      </c>
      <c r="N229" s="10">
        <v>73.674254824399995</v>
      </c>
      <c r="O229" s="10">
        <v>0</v>
      </c>
      <c r="P229" s="10">
        <v>0</v>
      </c>
      <c r="Q229" s="9">
        <v>42.8327894134</v>
      </c>
      <c r="R229" s="18">
        <v>7158.74</v>
      </c>
      <c r="S229" s="20" t="s">
        <v>42</v>
      </c>
      <c r="T229" s="19" t="s">
        <v>109</v>
      </c>
      <c r="U229" s="25"/>
    </row>
    <row r="230" spans="1:21" x14ac:dyDescent="0.25">
      <c r="A230" s="7">
        <v>7206.48</v>
      </c>
      <c r="B230" s="10">
        <v>0</v>
      </c>
      <c r="C230" s="10">
        <v>0</v>
      </c>
      <c r="D230" s="10">
        <v>0</v>
      </c>
      <c r="E230" s="10">
        <v>0</v>
      </c>
      <c r="F230" s="10">
        <v>0</v>
      </c>
      <c r="G230" s="10">
        <v>0</v>
      </c>
      <c r="H230" s="10">
        <v>0</v>
      </c>
      <c r="I230" s="10">
        <v>0</v>
      </c>
      <c r="J230" s="10">
        <v>0</v>
      </c>
      <c r="K230" s="10">
        <v>0</v>
      </c>
      <c r="L230" s="10">
        <v>0</v>
      </c>
      <c r="M230" s="10">
        <v>0</v>
      </c>
      <c r="N230" s="10">
        <v>0</v>
      </c>
      <c r="O230" s="10">
        <v>48.9463499326</v>
      </c>
      <c r="P230" s="10">
        <v>0</v>
      </c>
      <c r="Q230" s="9">
        <v>0</v>
      </c>
      <c r="R230" s="18">
        <v>7206.48</v>
      </c>
      <c r="S230" s="20" t="s">
        <v>43</v>
      </c>
      <c r="T230" s="19" t="s">
        <v>152</v>
      </c>
      <c r="U230" s="25"/>
    </row>
    <row r="231" spans="1:21" x14ac:dyDescent="0.25">
      <c r="A231" s="7">
        <v>7274.14</v>
      </c>
      <c r="B231" s="11">
        <v>60.542265881799999</v>
      </c>
      <c r="C231" s="11">
        <v>77.785810174399998</v>
      </c>
      <c r="D231" s="11">
        <v>88.757173926899995</v>
      </c>
      <c r="E231" s="11">
        <v>70.814319703199999</v>
      </c>
      <c r="F231" s="11">
        <v>79.530697122000007</v>
      </c>
      <c r="G231" s="11">
        <v>100</v>
      </c>
      <c r="H231" s="11">
        <v>49.846810175599998</v>
      </c>
      <c r="I231" s="11">
        <v>100</v>
      </c>
      <c r="J231" s="11">
        <v>84.205436453800004</v>
      </c>
      <c r="K231" s="11">
        <v>100</v>
      </c>
      <c r="L231" s="11">
        <v>60.303542063099997</v>
      </c>
      <c r="M231" s="11">
        <v>91.555725917199993</v>
      </c>
      <c r="N231" s="11">
        <v>35.345802678399998</v>
      </c>
      <c r="O231" s="11">
        <v>0</v>
      </c>
      <c r="P231" s="11">
        <v>0</v>
      </c>
      <c r="Q231" s="12">
        <v>43.783043168799999</v>
      </c>
      <c r="R231" s="18">
        <v>7274.14</v>
      </c>
      <c r="S231" s="21" t="s">
        <v>44</v>
      </c>
      <c r="T231" s="19" t="s">
        <v>99</v>
      </c>
      <c r="U231" s="26" t="s">
        <v>183</v>
      </c>
    </row>
    <row r="232" spans="1:21" x14ac:dyDescent="0.25">
      <c r="A232" s="7">
        <v>7290.9</v>
      </c>
      <c r="B232" s="10">
        <v>0</v>
      </c>
      <c r="C232" s="10">
        <v>0</v>
      </c>
      <c r="D232" s="10">
        <v>0</v>
      </c>
      <c r="E232" s="10">
        <v>0</v>
      </c>
      <c r="F232" s="10">
        <v>0</v>
      </c>
      <c r="G232" s="10">
        <v>0</v>
      </c>
      <c r="H232" s="10">
        <v>0</v>
      </c>
      <c r="I232" s="10">
        <v>42.627541842399999</v>
      </c>
      <c r="J232" s="10">
        <v>0</v>
      </c>
      <c r="K232" s="10">
        <v>0</v>
      </c>
      <c r="L232" s="10">
        <v>0</v>
      </c>
      <c r="M232" s="10">
        <v>28.383637969799999</v>
      </c>
      <c r="N232" s="10">
        <v>0</v>
      </c>
      <c r="O232" s="10">
        <v>40.4787880246</v>
      </c>
      <c r="P232" s="10">
        <v>40.325205929799999</v>
      </c>
      <c r="Q232" s="9">
        <v>0</v>
      </c>
      <c r="R232" s="18">
        <v>7290.9</v>
      </c>
      <c r="S232" s="20" t="s">
        <v>45</v>
      </c>
      <c r="T232" s="19" t="s">
        <v>109</v>
      </c>
      <c r="U232" s="25"/>
    </row>
    <row r="233" spans="1:21" x14ac:dyDescent="0.25">
      <c r="A233" s="7">
        <v>7306.22</v>
      </c>
      <c r="B233" s="10">
        <v>0</v>
      </c>
      <c r="C233" s="10">
        <v>0</v>
      </c>
      <c r="D233" s="10">
        <v>0</v>
      </c>
      <c r="E233" s="10">
        <v>0</v>
      </c>
      <c r="F233" s="10">
        <v>0</v>
      </c>
      <c r="G233" s="10">
        <v>0</v>
      </c>
      <c r="H233" s="10">
        <v>0</v>
      </c>
      <c r="I233" s="10">
        <v>0</v>
      </c>
      <c r="J233" s="10">
        <v>0</v>
      </c>
      <c r="K233" s="10">
        <v>0</v>
      </c>
      <c r="L233" s="10">
        <v>0</v>
      </c>
      <c r="M233" s="10">
        <v>0</v>
      </c>
      <c r="N233" s="10">
        <v>0</v>
      </c>
      <c r="O233" s="10">
        <v>61.145103077900004</v>
      </c>
      <c r="P233" s="10">
        <v>73.549472216500007</v>
      </c>
      <c r="Q233" s="9">
        <v>0</v>
      </c>
      <c r="R233" s="18">
        <v>7306.22</v>
      </c>
      <c r="S233" s="20" t="s">
        <v>46</v>
      </c>
      <c r="T233" s="19" t="s">
        <v>154</v>
      </c>
      <c r="U233" s="25"/>
    </row>
    <row r="234" spans="1:21" x14ac:dyDescent="0.25">
      <c r="A234" s="7">
        <v>7459.84</v>
      </c>
      <c r="B234" s="10">
        <v>0</v>
      </c>
      <c r="C234" s="10">
        <v>0</v>
      </c>
      <c r="D234" s="10">
        <v>0</v>
      </c>
      <c r="E234" s="10">
        <v>0</v>
      </c>
      <c r="F234" s="10">
        <v>0</v>
      </c>
      <c r="G234" s="10">
        <v>0</v>
      </c>
      <c r="H234" s="10">
        <v>0</v>
      </c>
      <c r="I234" s="10">
        <v>0</v>
      </c>
      <c r="J234" s="10">
        <v>0</v>
      </c>
      <c r="K234" s="10">
        <v>0</v>
      </c>
      <c r="L234" s="10">
        <v>0</v>
      </c>
      <c r="M234" s="10">
        <v>0</v>
      </c>
      <c r="N234" s="10">
        <v>1.5563319388900001</v>
      </c>
      <c r="O234" s="10">
        <v>0</v>
      </c>
      <c r="P234" s="10">
        <v>0</v>
      </c>
      <c r="Q234" s="9">
        <v>0</v>
      </c>
      <c r="R234" s="18">
        <v>7459.84</v>
      </c>
      <c r="S234" s="20" t="s">
        <v>47</v>
      </c>
      <c r="T234" s="19" t="s">
        <v>149</v>
      </c>
      <c r="U234" s="25"/>
    </row>
    <row r="235" spans="1:21" x14ac:dyDescent="0.25">
      <c r="A235" s="7">
        <v>7468.88</v>
      </c>
      <c r="B235" s="10">
        <v>1.4797936463200001</v>
      </c>
      <c r="C235" s="10">
        <v>2.0004266149899999</v>
      </c>
      <c r="D235" s="10">
        <v>0</v>
      </c>
      <c r="E235" s="10">
        <v>0</v>
      </c>
      <c r="F235" s="10">
        <v>0</v>
      </c>
      <c r="G235" s="10">
        <v>0</v>
      </c>
      <c r="H235" s="10">
        <v>1.8827879248999999</v>
      </c>
      <c r="I235" s="10">
        <v>0</v>
      </c>
      <c r="J235" s="10">
        <v>0</v>
      </c>
      <c r="K235" s="10">
        <v>1.5560471034500001</v>
      </c>
      <c r="L235" s="10">
        <v>1.4633763373899999</v>
      </c>
      <c r="M235" s="10">
        <v>0</v>
      </c>
      <c r="N235" s="10">
        <v>1.6030281961899999</v>
      </c>
      <c r="O235" s="10">
        <v>0</v>
      </c>
      <c r="P235" s="10">
        <v>0</v>
      </c>
      <c r="Q235" s="9">
        <v>1.54724856415</v>
      </c>
      <c r="R235" s="18">
        <v>7468.88</v>
      </c>
      <c r="S235" s="20" t="s">
        <v>48</v>
      </c>
      <c r="T235" s="19" t="s">
        <v>188</v>
      </c>
      <c r="U235" s="25"/>
    </row>
    <row r="236" spans="1:21" x14ac:dyDescent="0.25">
      <c r="A236" s="7">
        <v>7480.52</v>
      </c>
      <c r="B236" s="10">
        <v>1.2605864152499999</v>
      </c>
      <c r="C236" s="10">
        <v>0</v>
      </c>
      <c r="D236" s="10">
        <v>0</v>
      </c>
      <c r="E236" s="10">
        <v>0</v>
      </c>
      <c r="F236" s="10">
        <v>0</v>
      </c>
      <c r="G236" s="10">
        <v>0</v>
      </c>
      <c r="H236" s="10">
        <v>0</v>
      </c>
      <c r="I236" s="10">
        <v>0</v>
      </c>
      <c r="J236" s="10">
        <v>0</v>
      </c>
      <c r="K236" s="10">
        <v>0</v>
      </c>
      <c r="L236" s="10">
        <v>0</v>
      </c>
      <c r="M236" s="10">
        <v>0</v>
      </c>
      <c r="N236" s="10">
        <v>0</v>
      </c>
      <c r="O236" s="10">
        <v>3.6042367712500001</v>
      </c>
      <c r="P236" s="10">
        <v>5.1172047943300001</v>
      </c>
      <c r="Q236" s="9">
        <v>1.2497669469599999</v>
      </c>
      <c r="R236" s="18">
        <v>7480.52</v>
      </c>
      <c r="S236" s="20" t="s">
        <v>49</v>
      </c>
      <c r="T236" s="19" t="s">
        <v>162</v>
      </c>
      <c r="U236" s="25"/>
    </row>
    <row r="237" spans="1:21" x14ac:dyDescent="0.25">
      <c r="A237" s="7">
        <v>7491.04</v>
      </c>
      <c r="B237" s="10">
        <v>2.0342519929199998</v>
      </c>
      <c r="C237" s="10">
        <v>1.9839090452399999</v>
      </c>
      <c r="D237" s="10">
        <v>3.1359120801599998</v>
      </c>
      <c r="E237" s="10">
        <v>2.9975723459600001</v>
      </c>
      <c r="F237" s="10">
        <v>11.122672486300001</v>
      </c>
      <c r="G237" s="10">
        <v>2.4760226804799998</v>
      </c>
      <c r="H237" s="10">
        <v>0</v>
      </c>
      <c r="I237" s="10">
        <v>3.4538752956900001</v>
      </c>
      <c r="J237" s="10">
        <v>2.8543050702200001</v>
      </c>
      <c r="K237" s="10">
        <v>3.5792079112100001</v>
      </c>
      <c r="L237" s="10">
        <v>0</v>
      </c>
      <c r="M237" s="10">
        <v>0</v>
      </c>
      <c r="N237" s="10">
        <v>0</v>
      </c>
      <c r="O237" s="10">
        <v>0</v>
      </c>
      <c r="P237" s="10">
        <v>0</v>
      </c>
      <c r="Q237" s="9">
        <v>1.4393590777</v>
      </c>
      <c r="R237" s="18">
        <v>7491.04</v>
      </c>
      <c r="S237" s="19"/>
      <c r="T237" s="19"/>
      <c r="U237" s="25"/>
    </row>
    <row r="238" spans="1:21" x14ac:dyDescent="0.25">
      <c r="A238" s="7">
        <v>7609.38</v>
      </c>
      <c r="B238" s="10">
        <v>1.4721986526499999</v>
      </c>
      <c r="C238" s="10">
        <v>0</v>
      </c>
      <c r="D238" s="10">
        <v>0</v>
      </c>
      <c r="E238" s="10">
        <v>2.0909868570299999</v>
      </c>
      <c r="F238" s="10">
        <v>5.1367459581799997</v>
      </c>
      <c r="G238" s="10">
        <v>0</v>
      </c>
      <c r="H238" s="10">
        <v>0</v>
      </c>
      <c r="I238" s="10">
        <v>0</v>
      </c>
      <c r="J238" s="10">
        <v>1.54437149497</v>
      </c>
      <c r="K238" s="10">
        <v>1.3585454826900001</v>
      </c>
      <c r="L238" s="10">
        <v>0</v>
      </c>
      <c r="M238" s="10">
        <v>1.7647305342799999</v>
      </c>
      <c r="N238" s="10">
        <v>0</v>
      </c>
      <c r="O238" s="10">
        <v>0</v>
      </c>
      <c r="P238" s="10">
        <v>0</v>
      </c>
      <c r="Q238" s="9">
        <v>0</v>
      </c>
      <c r="R238" s="18">
        <v>7609.38</v>
      </c>
      <c r="S238" s="20" t="s">
        <v>46</v>
      </c>
      <c r="T238" s="19" t="s">
        <v>154</v>
      </c>
      <c r="U238" s="25"/>
    </row>
    <row r="239" spans="1:21" x14ac:dyDescent="0.25">
      <c r="A239" s="7">
        <v>7659.1</v>
      </c>
      <c r="B239" s="10">
        <v>0</v>
      </c>
      <c r="C239" s="10">
        <v>1.4698460904699999</v>
      </c>
      <c r="D239" s="10">
        <v>0</v>
      </c>
      <c r="E239" s="10">
        <v>0</v>
      </c>
      <c r="F239" s="10">
        <v>0</v>
      </c>
      <c r="G239" s="10">
        <v>1.84077272375</v>
      </c>
      <c r="H239" s="10">
        <v>0</v>
      </c>
      <c r="I239" s="10">
        <v>0</v>
      </c>
      <c r="J239" s="10">
        <v>2.58789854681</v>
      </c>
      <c r="K239" s="10">
        <v>0</v>
      </c>
      <c r="L239" s="10">
        <v>1.7384075685</v>
      </c>
      <c r="M239" s="10">
        <v>7.1651210272999997</v>
      </c>
      <c r="N239" s="10">
        <v>0</v>
      </c>
      <c r="O239" s="10">
        <v>0</v>
      </c>
      <c r="P239" s="10">
        <v>0</v>
      </c>
      <c r="Q239" s="9">
        <v>0</v>
      </c>
      <c r="R239" s="18">
        <v>7659.1</v>
      </c>
      <c r="S239" s="19"/>
      <c r="T239" s="19"/>
      <c r="U239" s="25"/>
    </row>
    <row r="240" spans="1:21" x14ac:dyDescent="0.25">
      <c r="A240" s="7">
        <v>7690.78</v>
      </c>
      <c r="B240" s="10">
        <v>0</v>
      </c>
      <c r="C240" s="10">
        <v>0</v>
      </c>
      <c r="D240" s="10">
        <v>0</v>
      </c>
      <c r="E240" s="10">
        <v>0</v>
      </c>
      <c r="F240" s="10">
        <v>0</v>
      </c>
      <c r="G240" s="10">
        <v>0</v>
      </c>
      <c r="H240" s="10">
        <v>0</v>
      </c>
      <c r="I240" s="10">
        <v>0</v>
      </c>
      <c r="J240" s="10">
        <v>0</v>
      </c>
      <c r="K240" s="10">
        <v>0</v>
      </c>
      <c r="L240" s="10">
        <v>0</v>
      </c>
      <c r="M240" s="10">
        <v>0</v>
      </c>
      <c r="N240" s="10">
        <v>0</v>
      </c>
      <c r="O240" s="10">
        <v>0</v>
      </c>
      <c r="P240" s="10">
        <v>4.9804814948500002</v>
      </c>
      <c r="Q240" s="9">
        <v>0</v>
      </c>
      <c r="R240" s="18">
        <v>7690.78</v>
      </c>
      <c r="S240" s="20" t="s">
        <v>50</v>
      </c>
      <c r="T240" s="19" t="s">
        <v>161</v>
      </c>
      <c r="U240" s="25"/>
    </row>
    <row r="241" spans="1:21" x14ac:dyDescent="0.25">
      <c r="A241" s="7">
        <v>7851.78</v>
      </c>
      <c r="B241" s="10">
        <v>15.1612739765</v>
      </c>
      <c r="C241" s="10">
        <v>0</v>
      </c>
      <c r="D241" s="10">
        <v>12.9182673674</v>
      </c>
      <c r="E241" s="10">
        <v>21.231220086</v>
      </c>
      <c r="F241" s="10">
        <v>48.710258505299997</v>
      </c>
      <c r="G241" s="10">
        <v>21.527706178700001</v>
      </c>
      <c r="H241" s="10">
        <v>0</v>
      </c>
      <c r="I241" s="10">
        <v>11.0829439836</v>
      </c>
      <c r="J241" s="10">
        <v>17.904057021300002</v>
      </c>
      <c r="K241" s="10">
        <v>12.0797507426</v>
      </c>
      <c r="L241" s="10">
        <v>0</v>
      </c>
      <c r="M241" s="10">
        <v>0</v>
      </c>
      <c r="N241" s="10">
        <v>0</v>
      </c>
      <c r="O241" s="10">
        <v>0</v>
      </c>
      <c r="P241" s="10">
        <v>0</v>
      </c>
      <c r="Q241" s="9">
        <v>0</v>
      </c>
      <c r="R241" s="18">
        <v>7851.78</v>
      </c>
      <c r="S241" s="20" t="s">
        <v>51</v>
      </c>
      <c r="T241" s="19" t="s">
        <v>189</v>
      </c>
      <c r="U241" s="25"/>
    </row>
    <row r="242" spans="1:21" x14ac:dyDescent="0.25">
      <c r="A242" s="7">
        <v>7871.08</v>
      </c>
      <c r="B242" s="10">
        <v>15.2449974725</v>
      </c>
      <c r="C242" s="10">
        <v>20.2584728711</v>
      </c>
      <c r="D242" s="10">
        <v>5.0683029335100001</v>
      </c>
      <c r="E242" s="10">
        <v>15.633283846599999</v>
      </c>
      <c r="F242" s="10">
        <v>22.503028888799999</v>
      </c>
      <c r="G242" s="10">
        <v>25.483114060799998</v>
      </c>
      <c r="H242" s="10">
        <v>19.071159145999999</v>
      </c>
      <c r="I242" s="10">
        <v>4.2870844553899996</v>
      </c>
      <c r="J242" s="10">
        <v>25.591330727300001</v>
      </c>
      <c r="K242" s="10">
        <v>20.2146051651</v>
      </c>
      <c r="L242" s="10">
        <v>17.277694088400001</v>
      </c>
      <c r="M242" s="10">
        <v>18.8790845698</v>
      </c>
      <c r="N242" s="10">
        <v>12.8414092492</v>
      </c>
      <c r="O242" s="10">
        <v>0</v>
      </c>
      <c r="P242" s="10">
        <v>0</v>
      </c>
      <c r="Q242" s="9">
        <v>19.194951507300001</v>
      </c>
      <c r="R242" s="18">
        <v>7871.08</v>
      </c>
      <c r="S242" s="20" t="s">
        <v>52</v>
      </c>
      <c r="T242" s="19" t="s">
        <v>106</v>
      </c>
      <c r="U242" s="25"/>
    </row>
    <row r="243" spans="1:21" x14ac:dyDescent="0.25">
      <c r="A243" s="7">
        <v>7939.12</v>
      </c>
      <c r="B243" s="10">
        <v>0</v>
      </c>
      <c r="C243" s="10">
        <v>0</v>
      </c>
      <c r="D243" s="10">
        <v>0</v>
      </c>
      <c r="E243" s="10">
        <v>0</v>
      </c>
      <c r="F243" s="10">
        <v>0</v>
      </c>
      <c r="G243" s="10">
        <v>0</v>
      </c>
      <c r="H243" s="10">
        <v>0</v>
      </c>
      <c r="I243" s="10">
        <v>0</v>
      </c>
      <c r="J243" s="10">
        <v>0</v>
      </c>
      <c r="K243" s="10">
        <v>0</v>
      </c>
      <c r="L243" s="10">
        <v>16.633793796999999</v>
      </c>
      <c r="M243" s="10">
        <v>0</v>
      </c>
      <c r="N243" s="10">
        <v>0</v>
      </c>
      <c r="O243" s="10">
        <v>0</v>
      </c>
      <c r="P243" s="10">
        <v>2.75885400687</v>
      </c>
      <c r="Q243" s="9">
        <v>0</v>
      </c>
      <c r="R243" s="18">
        <v>7939.12</v>
      </c>
      <c r="S243" s="19"/>
      <c r="T243" s="19"/>
      <c r="U243" s="25"/>
    </row>
    <row r="244" spans="1:21" x14ac:dyDescent="0.25">
      <c r="A244" s="7">
        <v>8010.54</v>
      </c>
      <c r="B244" s="10">
        <v>0</v>
      </c>
      <c r="C244" s="10">
        <v>2.3328133705399998</v>
      </c>
      <c r="D244" s="10">
        <v>2.2406662512</v>
      </c>
      <c r="E244" s="10">
        <v>2.8554837321200002</v>
      </c>
      <c r="F244" s="10">
        <v>12.1380501962</v>
      </c>
      <c r="G244" s="10">
        <v>3.1422694555500001</v>
      </c>
      <c r="H244" s="10">
        <v>0</v>
      </c>
      <c r="I244" s="10">
        <v>0</v>
      </c>
      <c r="J244" s="10">
        <v>2.1149790529299999</v>
      </c>
      <c r="K244" s="10">
        <v>3.96123738473</v>
      </c>
      <c r="L244" s="10">
        <v>1.4575436936199999</v>
      </c>
      <c r="M244" s="10">
        <v>2.9418925801800002</v>
      </c>
      <c r="N244" s="10">
        <v>0</v>
      </c>
      <c r="O244" s="10">
        <v>0</v>
      </c>
      <c r="P244" s="10">
        <v>0</v>
      </c>
      <c r="Q244" s="9">
        <v>0</v>
      </c>
      <c r="R244" s="18">
        <v>8010.54</v>
      </c>
      <c r="S244" s="19"/>
      <c r="T244" s="19"/>
      <c r="U244" s="25"/>
    </row>
    <row r="245" spans="1:21" x14ac:dyDescent="0.25">
      <c r="A245" s="7">
        <v>8119.38</v>
      </c>
      <c r="B245" s="10">
        <v>0</v>
      </c>
      <c r="C245" s="10">
        <v>1.2107792525200001</v>
      </c>
      <c r="D245" s="10">
        <v>0</v>
      </c>
      <c r="E245" s="10">
        <v>0</v>
      </c>
      <c r="F245" s="10">
        <v>0</v>
      </c>
      <c r="G245" s="10">
        <v>2.93896174652</v>
      </c>
      <c r="H245" s="10">
        <v>1.5974436280099999</v>
      </c>
      <c r="I245" s="10">
        <v>5.6907897639099998</v>
      </c>
      <c r="J245" s="10">
        <v>0</v>
      </c>
      <c r="K245" s="10">
        <v>2.4546469660499999</v>
      </c>
      <c r="L245" s="10">
        <v>1.3396378286499999</v>
      </c>
      <c r="M245" s="10">
        <v>2.0234192640500002</v>
      </c>
      <c r="N245" s="10">
        <v>0.92089846593799995</v>
      </c>
      <c r="O245" s="10">
        <v>0</v>
      </c>
      <c r="P245" s="10">
        <v>0</v>
      </c>
      <c r="Q245" s="9">
        <v>3.0505757030799998</v>
      </c>
      <c r="R245" s="18">
        <v>8119.38</v>
      </c>
      <c r="S245" s="20" t="s">
        <v>53</v>
      </c>
      <c r="T245" s="19" t="s">
        <v>157</v>
      </c>
      <c r="U245" s="25"/>
    </row>
    <row r="246" spans="1:21" x14ac:dyDescent="0.25">
      <c r="A246" s="7">
        <v>8137.7</v>
      </c>
      <c r="B246" s="10">
        <v>0</v>
      </c>
      <c r="C246" s="10">
        <v>0</v>
      </c>
      <c r="D246" s="10">
        <v>0</v>
      </c>
      <c r="E246" s="10">
        <v>0</v>
      </c>
      <c r="F246" s="10">
        <v>0</v>
      </c>
      <c r="G246" s="10">
        <v>0</v>
      </c>
      <c r="H246" s="10">
        <v>0</v>
      </c>
      <c r="I246" s="10">
        <v>1.59760611209</v>
      </c>
      <c r="J246" s="10">
        <v>0</v>
      </c>
      <c r="K246" s="10">
        <v>0</v>
      </c>
      <c r="L246" s="10">
        <v>0</v>
      </c>
      <c r="M246" s="10">
        <v>0</v>
      </c>
      <c r="N246" s="10">
        <v>0</v>
      </c>
      <c r="O246" s="10">
        <v>0</v>
      </c>
      <c r="P246" s="10">
        <v>0</v>
      </c>
      <c r="Q246" s="9">
        <v>0</v>
      </c>
      <c r="R246" s="18">
        <v>8137.7</v>
      </c>
      <c r="S246" s="19"/>
      <c r="T246" s="19"/>
      <c r="U246" s="25"/>
    </row>
    <row r="247" spans="1:21" x14ac:dyDescent="0.25">
      <c r="A247" s="7">
        <v>8167.14</v>
      </c>
      <c r="B247" s="10">
        <v>0</v>
      </c>
      <c r="C247" s="10">
        <v>0</v>
      </c>
      <c r="D247" s="10">
        <v>0</v>
      </c>
      <c r="E247" s="10">
        <v>0</v>
      </c>
      <c r="F247" s="10">
        <v>0</v>
      </c>
      <c r="G247" s="10">
        <v>0</v>
      </c>
      <c r="H247" s="10">
        <v>0</v>
      </c>
      <c r="I247" s="10">
        <v>0</v>
      </c>
      <c r="J247" s="10">
        <v>0</v>
      </c>
      <c r="K247" s="10">
        <v>0</v>
      </c>
      <c r="L247" s="10">
        <v>0</v>
      </c>
      <c r="M247" s="10">
        <v>0</v>
      </c>
      <c r="N247" s="10">
        <v>0</v>
      </c>
      <c r="O247" s="10">
        <v>2.74324004117</v>
      </c>
      <c r="P247" s="10">
        <v>3.1173254969299999</v>
      </c>
      <c r="Q247" s="9">
        <v>0</v>
      </c>
      <c r="R247" s="18">
        <v>8167.14</v>
      </c>
      <c r="S247" s="19"/>
      <c r="T247" s="19"/>
      <c r="U247" s="25"/>
    </row>
    <row r="248" spans="1:21" x14ac:dyDescent="0.25">
      <c r="A248" s="7">
        <v>8369.42</v>
      </c>
      <c r="B248" s="10">
        <v>9.8139897164400001</v>
      </c>
      <c r="C248" s="10">
        <v>4.52986349728</v>
      </c>
      <c r="D248" s="10">
        <v>2.32269092178</v>
      </c>
      <c r="E248" s="10">
        <v>5.8586001875299996</v>
      </c>
      <c r="F248" s="10">
        <v>6.1951229728100001</v>
      </c>
      <c r="G248" s="10">
        <v>4.1429993593400001</v>
      </c>
      <c r="H248" s="10">
        <v>22.824481032600001</v>
      </c>
      <c r="I248" s="10">
        <v>14.1032919574</v>
      </c>
      <c r="J248" s="10">
        <v>6.3818808456399996</v>
      </c>
      <c r="K248" s="10">
        <v>5.9782828722700003</v>
      </c>
      <c r="L248" s="10">
        <v>41.495244811799999</v>
      </c>
      <c r="M248" s="10">
        <v>23.079397760599999</v>
      </c>
      <c r="N248" s="10">
        <v>24.373319026499999</v>
      </c>
      <c r="O248" s="10">
        <v>0</v>
      </c>
      <c r="P248" s="10">
        <v>0</v>
      </c>
      <c r="Q248" s="9">
        <v>19.618436219100001</v>
      </c>
      <c r="R248" s="18">
        <v>8369.42</v>
      </c>
      <c r="S248" s="20" t="s">
        <v>54</v>
      </c>
      <c r="T248" s="19" t="s">
        <v>156</v>
      </c>
      <c r="U248" s="25"/>
    </row>
    <row r="249" spans="1:21" x14ac:dyDescent="0.25">
      <c r="A249" s="7">
        <v>8417.68</v>
      </c>
      <c r="B249" s="10">
        <v>0</v>
      </c>
      <c r="C249" s="10">
        <v>0</v>
      </c>
      <c r="D249" s="10">
        <v>0</v>
      </c>
      <c r="E249" s="10">
        <v>0</v>
      </c>
      <c r="F249" s="10">
        <v>0</v>
      </c>
      <c r="G249" s="10">
        <v>0</v>
      </c>
      <c r="H249" s="10">
        <v>0</v>
      </c>
      <c r="I249" s="10">
        <v>0</v>
      </c>
      <c r="J249" s="10">
        <v>0</v>
      </c>
      <c r="K249" s="10">
        <v>0</v>
      </c>
      <c r="L249" s="10">
        <v>0</v>
      </c>
      <c r="M249" s="10">
        <v>0</v>
      </c>
      <c r="N249" s="10">
        <v>0</v>
      </c>
      <c r="O249" s="10">
        <v>13.341096851</v>
      </c>
      <c r="P249" s="10">
        <v>15.7393667245</v>
      </c>
      <c r="Q249" s="9">
        <v>0</v>
      </c>
      <c r="R249" s="18">
        <v>8417.68</v>
      </c>
      <c r="S249" s="20" t="s">
        <v>55</v>
      </c>
      <c r="T249" s="19" t="s">
        <v>147</v>
      </c>
      <c r="U249" s="25"/>
    </row>
    <row r="250" spans="1:21" x14ac:dyDescent="0.25">
      <c r="A250" s="7">
        <v>8484.18</v>
      </c>
      <c r="B250" s="10">
        <v>0</v>
      </c>
      <c r="C250" s="10">
        <v>0</v>
      </c>
      <c r="D250" s="10">
        <v>0</v>
      </c>
      <c r="E250" s="10">
        <v>0</v>
      </c>
      <c r="F250" s="10">
        <v>0</v>
      </c>
      <c r="G250" s="10">
        <v>0</v>
      </c>
      <c r="H250" s="10">
        <v>0</v>
      </c>
      <c r="I250" s="10">
        <v>0</v>
      </c>
      <c r="J250" s="10">
        <v>0</v>
      </c>
      <c r="K250" s="10">
        <v>0</v>
      </c>
      <c r="L250" s="10">
        <v>0</v>
      </c>
      <c r="M250" s="10">
        <v>0</v>
      </c>
      <c r="N250" s="10">
        <v>0</v>
      </c>
      <c r="O250" s="10">
        <v>1.64909129156</v>
      </c>
      <c r="P250" s="10">
        <v>0</v>
      </c>
      <c r="Q250" s="9">
        <v>0</v>
      </c>
      <c r="R250" s="18">
        <v>8484.18</v>
      </c>
      <c r="S250" s="20" t="s">
        <v>56</v>
      </c>
      <c r="T250" s="19" t="s">
        <v>190</v>
      </c>
      <c r="U250" s="25"/>
    </row>
    <row r="251" spans="1:21" x14ac:dyDescent="0.25">
      <c r="A251" s="7">
        <v>8530.64</v>
      </c>
      <c r="B251" s="10">
        <v>0</v>
      </c>
      <c r="C251" s="10">
        <v>0</v>
      </c>
      <c r="D251" s="10">
        <v>0</v>
      </c>
      <c r="E251" s="10">
        <v>0</v>
      </c>
      <c r="F251" s="10">
        <v>0</v>
      </c>
      <c r="G251" s="10">
        <v>0</v>
      </c>
      <c r="H251" s="10">
        <v>0</v>
      </c>
      <c r="I251" s="10">
        <v>0</v>
      </c>
      <c r="J251" s="10">
        <v>0</v>
      </c>
      <c r="K251" s="10">
        <v>0</v>
      </c>
      <c r="L251" s="10">
        <v>5.8377297010899998</v>
      </c>
      <c r="M251" s="10">
        <v>0</v>
      </c>
      <c r="N251" s="10">
        <v>0</v>
      </c>
      <c r="O251" s="10">
        <v>0</v>
      </c>
      <c r="P251" s="10">
        <v>0</v>
      </c>
      <c r="Q251" s="9">
        <v>0</v>
      </c>
      <c r="R251" s="18">
        <v>8530.64</v>
      </c>
      <c r="S251" s="19"/>
      <c r="T251" s="19"/>
      <c r="U251" s="25"/>
    </row>
    <row r="252" spans="1:21" x14ac:dyDescent="0.25">
      <c r="A252" s="7">
        <v>8560.66</v>
      </c>
      <c r="B252" s="10">
        <v>0</v>
      </c>
      <c r="C252" s="10">
        <v>0</v>
      </c>
      <c r="D252" s="10">
        <v>0</v>
      </c>
      <c r="E252" s="10">
        <v>0</v>
      </c>
      <c r="F252" s="10">
        <v>0</v>
      </c>
      <c r="G252" s="10">
        <v>0</v>
      </c>
      <c r="H252" s="10">
        <v>0</v>
      </c>
      <c r="I252" s="10">
        <v>0</v>
      </c>
      <c r="J252" s="10">
        <v>0</v>
      </c>
      <c r="K252" s="10">
        <v>0</v>
      </c>
      <c r="L252" s="10">
        <v>12.310954028599999</v>
      </c>
      <c r="M252" s="10">
        <v>0</v>
      </c>
      <c r="N252" s="10">
        <v>0</v>
      </c>
      <c r="O252" s="10">
        <v>0</v>
      </c>
      <c r="P252" s="10">
        <v>0</v>
      </c>
      <c r="Q252" s="9">
        <v>0</v>
      </c>
      <c r="R252" s="18">
        <v>8560.66</v>
      </c>
      <c r="S252" s="19"/>
      <c r="T252" s="19"/>
      <c r="U252" s="25"/>
    </row>
    <row r="253" spans="1:21" x14ac:dyDescent="0.25">
      <c r="A253" s="7">
        <v>8602.7199999999993</v>
      </c>
      <c r="B253" s="10">
        <v>0</v>
      </c>
      <c r="C253" s="10">
        <v>0</v>
      </c>
      <c r="D253" s="10">
        <v>0</v>
      </c>
      <c r="E253" s="10">
        <v>1.4045867592800001</v>
      </c>
      <c r="F253" s="10">
        <v>2.8737348809899999</v>
      </c>
      <c r="G253" s="10">
        <v>0</v>
      </c>
      <c r="H253" s="10">
        <v>0</v>
      </c>
      <c r="I253" s="10">
        <v>0</v>
      </c>
      <c r="J253" s="10">
        <v>3.3265125585000002</v>
      </c>
      <c r="K253" s="10">
        <v>1.4826787424900001</v>
      </c>
      <c r="L253" s="10">
        <v>0</v>
      </c>
      <c r="M253" s="10">
        <v>0</v>
      </c>
      <c r="N253" s="10">
        <v>0</v>
      </c>
      <c r="O253" s="10">
        <v>0</v>
      </c>
      <c r="P253" s="10">
        <v>7.82744459175</v>
      </c>
      <c r="Q253" s="9">
        <v>1.2057393947199999</v>
      </c>
      <c r="R253" s="18">
        <v>8602.7199999999993</v>
      </c>
      <c r="S253" s="19"/>
      <c r="T253" s="19"/>
      <c r="U253" s="25"/>
    </row>
    <row r="254" spans="1:21" x14ac:dyDescent="0.25">
      <c r="A254" s="7">
        <v>8876.32</v>
      </c>
      <c r="B254" s="10">
        <v>0</v>
      </c>
      <c r="C254" s="10">
        <v>0</v>
      </c>
      <c r="D254" s="10">
        <v>0</v>
      </c>
      <c r="E254" s="10">
        <v>0</v>
      </c>
      <c r="F254" s="10">
        <v>20.093315175099999</v>
      </c>
      <c r="G254" s="10">
        <v>0</v>
      </c>
      <c r="H254" s="10">
        <v>7.5577373098500003</v>
      </c>
      <c r="I254" s="10">
        <v>16.906989619400001</v>
      </c>
      <c r="J254" s="10">
        <v>0</v>
      </c>
      <c r="K254" s="10">
        <v>0</v>
      </c>
      <c r="L254" s="10">
        <v>14.1977761422</v>
      </c>
      <c r="M254" s="10">
        <v>13.557803936599999</v>
      </c>
      <c r="N254" s="10">
        <v>8.3726832600099996</v>
      </c>
      <c r="O254" s="10">
        <v>0</v>
      </c>
      <c r="P254" s="10">
        <v>0</v>
      </c>
      <c r="Q254" s="9">
        <v>18.329724446099998</v>
      </c>
      <c r="R254" s="18">
        <v>8876.32</v>
      </c>
      <c r="S254" s="20" t="s">
        <v>57</v>
      </c>
      <c r="T254" s="19" t="s">
        <v>119</v>
      </c>
      <c r="U254" s="25"/>
    </row>
    <row r="255" spans="1:21" x14ac:dyDescent="0.25">
      <c r="A255" s="7">
        <v>8897.48</v>
      </c>
      <c r="B255" s="10">
        <v>0</v>
      </c>
      <c r="C255" s="10">
        <v>0</v>
      </c>
      <c r="D255" s="10">
        <v>0</v>
      </c>
      <c r="E255" s="10">
        <v>0</v>
      </c>
      <c r="F255" s="10">
        <v>0</v>
      </c>
      <c r="G255" s="10">
        <v>0</v>
      </c>
      <c r="H255" s="10">
        <v>5.7144243688299996</v>
      </c>
      <c r="I255" s="10">
        <v>0</v>
      </c>
      <c r="J255" s="10">
        <v>0</v>
      </c>
      <c r="K255" s="10">
        <v>0</v>
      </c>
      <c r="L255" s="10">
        <v>7.6283212837500001</v>
      </c>
      <c r="M255" s="10">
        <v>11.2175828527</v>
      </c>
      <c r="N255" s="10">
        <v>4.5146141766500003</v>
      </c>
      <c r="O255" s="10">
        <v>0</v>
      </c>
      <c r="P255" s="10">
        <v>0</v>
      </c>
      <c r="Q255" s="9">
        <v>9.3483842672899993</v>
      </c>
      <c r="R255" s="18">
        <v>8897.48</v>
      </c>
      <c r="S255" s="19"/>
      <c r="T255" s="19"/>
      <c r="U255" s="25"/>
    </row>
    <row r="256" spans="1:21" x14ac:dyDescent="0.25">
      <c r="A256" s="7">
        <v>8943.24</v>
      </c>
      <c r="B256" s="10">
        <v>0</v>
      </c>
      <c r="C256" s="10">
        <v>0</v>
      </c>
      <c r="D256" s="10">
        <v>0</v>
      </c>
      <c r="E256" s="10">
        <v>0</v>
      </c>
      <c r="F256" s="10">
        <v>0</v>
      </c>
      <c r="G256" s="10">
        <v>0</v>
      </c>
      <c r="H256" s="10">
        <v>0</v>
      </c>
      <c r="I256" s="10">
        <v>0</v>
      </c>
      <c r="J256" s="10">
        <v>0</v>
      </c>
      <c r="K256" s="10">
        <v>0</v>
      </c>
      <c r="L256" s="10">
        <v>0</v>
      </c>
      <c r="M256" s="10">
        <v>0</v>
      </c>
      <c r="N256" s="10">
        <v>0</v>
      </c>
      <c r="O256" s="10">
        <v>0</v>
      </c>
      <c r="P256" s="10">
        <v>18.7433098347</v>
      </c>
      <c r="Q256" s="9">
        <v>0</v>
      </c>
      <c r="R256" s="18">
        <v>8943.24</v>
      </c>
      <c r="S256" s="20" t="s">
        <v>58</v>
      </c>
      <c r="T256" s="19" t="s">
        <v>132</v>
      </c>
      <c r="U256" s="25"/>
    </row>
    <row r="257" spans="1:21" x14ac:dyDescent="0.25">
      <c r="A257" s="7">
        <v>8994.7000000000007</v>
      </c>
      <c r="B257" s="10">
        <v>17.8382433803</v>
      </c>
      <c r="C257" s="10">
        <v>15.643047423800001</v>
      </c>
      <c r="D257" s="10">
        <v>9.5227416406100005</v>
      </c>
      <c r="E257" s="10">
        <v>19.063407712299998</v>
      </c>
      <c r="F257" s="10">
        <v>45.512253910699997</v>
      </c>
      <c r="G257" s="10">
        <v>23.9933525818</v>
      </c>
      <c r="H257" s="10">
        <v>19.793724781400002</v>
      </c>
      <c r="I257" s="10">
        <v>23.187152783599998</v>
      </c>
      <c r="J257" s="10">
        <v>21.391697790799999</v>
      </c>
      <c r="K257" s="10">
        <v>16.9335926539</v>
      </c>
      <c r="L257" s="10">
        <v>13.8629088751</v>
      </c>
      <c r="M257" s="10">
        <v>21.053740262200002</v>
      </c>
      <c r="N257" s="10">
        <v>13.7551623416</v>
      </c>
      <c r="O257" s="10">
        <v>0</v>
      </c>
      <c r="P257" s="10">
        <v>0</v>
      </c>
      <c r="Q257" s="9">
        <v>18.860378496700001</v>
      </c>
      <c r="R257" s="18">
        <v>8994.7000000000007</v>
      </c>
      <c r="S257" s="20" t="s">
        <v>59</v>
      </c>
      <c r="T257" s="19" t="s">
        <v>118</v>
      </c>
      <c r="U257" s="25"/>
    </row>
    <row r="258" spans="1:21" x14ac:dyDescent="0.25">
      <c r="A258" s="7">
        <v>9026.32</v>
      </c>
      <c r="B258" s="10">
        <v>0</v>
      </c>
      <c r="C258" s="10">
        <v>0</v>
      </c>
      <c r="D258" s="10">
        <v>0</v>
      </c>
      <c r="E258" s="10">
        <v>0</v>
      </c>
      <c r="F258" s="10">
        <v>0</v>
      </c>
      <c r="G258" s="10">
        <v>0</v>
      </c>
      <c r="H258" s="10">
        <v>0</v>
      </c>
      <c r="I258" s="10">
        <v>0</v>
      </c>
      <c r="J258" s="10">
        <v>0</v>
      </c>
      <c r="K258" s="10">
        <v>0</v>
      </c>
      <c r="L258" s="10">
        <v>0</v>
      </c>
      <c r="M258" s="10">
        <v>0</v>
      </c>
      <c r="N258" s="10">
        <v>0</v>
      </c>
      <c r="O258" s="10">
        <v>23.142199574999999</v>
      </c>
      <c r="P258" s="10">
        <v>0</v>
      </c>
      <c r="Q258" s="9">
        <v>0</v>
      </c>
      <c r="R258" s="18">
        <v>9026.32</v>
      </c>
      <c r="S258" s="20" t="s">
        <v>60</v>
      </c>
      <c r="T258" s="19" t="s">
        <v>142</v>
      </c>
      <c r="U258" s="25"/>
    </row>
    <row r="259" spans="1:21" x14ac:dyDescent="0.25">
      <c r="A259" s="7">
        <v>9042.44</v>
      </c>
      <c r="B259" s="10">
        <v>0</v>
      </c>
      <c r="C259" s="10">
        <v>0</v>
      </c>
      <c r="D259" s="10">
        <v>0</v>
      </c>
      <c r="E259" s="10">
        <v>0</v>
      </c>
      <c r="F259" s="10">
        <v>0</v>
      </c>
      <c r="G259" s="10">
        <v>0</v>
      </c>
      <c r="H259" s="10">
        <v>0</v>
      </c>
      <c r="I259" s="10">
        <v>0</v>
      </c>
      <c r="J259" s="10">
        <v>0</v>
      </c>
      <c r="K259" s="10">
        <v>0</v>
      </c>
      <c r="L259" s="10">
        <v>0</v>
      </c>
      <c r="M259" s="10">
        <v>0</v>
      </c>
      <c r="N259" s="10">
        <v>0</v>
      </c>
      <c r="O259" s="10">
        <v>0</v>
      </c>
      <c r="P259" s="10">
        <v>22.007415594600001</v>
      </c>
      <c r="Q259" s="9">
        <v>0</v>
      </c>
      <c r="R259" s="18">
        <v>9042.44</v>
      </c>
      <c r="S259" s="19"/>
      <c r="T259" s="19"/>
      <c r="U259" s="25"/>
    </row>
    <row r="260" spans="1:21" x14ac:dyDescent="0.25">
      <c r="A260" s="7">
        <v>9064.4</v>
      </c>
      <c r="B260" s="10">
        <v>15.3225703728</v>
      </c>
      <c r="C260" s="10">
        <v>13.7572367842</v>
      </c>
      <c r="D260" s="10">
        <v>30.015116729799999</v>
      </c>
      <c r="E260" s="10">
        <v>5.3958158671599996</v>
      </c>
      <c r="F260" s="10">
        <v>0</v>
      </c>
      <c r="G260" s="10">
        <v>25.404070853899999</v>
      </c>
      <c r="H260" s="10">
        <v>21.176944330000001</v>
      </c>
      <c r="I260" s="10">
        <v>25.258405738</v>
      </c>
      <c r="J260" s="10">
        <v>20.333845544500001</v>
      </c>
      <c r="K260" s="10">
        <v>21.5888066417</v>
      </c>
      <c r="L260" s="10">
        <v>5.2178558332299998</v>
      </c>
      <c r="M260" s="10">
        <v>12.924349512599999</v>
      </c>
      <c r="N260" s="10">
        <v>6.0319890889799996</v>
      </c>
      <c r="O260" s="10">
        <v>0</v>
      </c>
      <c r="P260" s="10">
        <v>0</v>
      </c>
      <c r="Q260" s="9">
        <v>12.458986170899999</v>
      </c>
      <c r="R260" s="18">
        <v>9064.4</v>
      </c>
      <c r="S260" s="20" t="s">
        <v>61</v>
      </c>
      <c r="T260" s="19" t="s">
        <v>134</v>
      </c>
      <c r="U260" s="25"/>
    </row>
    <row r="261" spans="1:21" x14ac:dyDescent="0.25">
      <c r="A261" s="7">
        <v>9080.34</v>
      </c>
      <c r="B261" s="10">
        <v>0</v>
      </c>
      <c r="C261" s="10">
        <v>0</v>
      </c>
      <c r="D261" s="10">
        <v>0</v>
      </c>
      <c r="E261" s="10">
        <v>0</v>
      </c>
      <c r="F261" s="10">
        <v>0</v>
      </c>
      <c r="G261" s="10">
        <v>0</v>
      </c>
      <c r="H261" s="10">
        <v>0</v>
      </c>
      <c r="I261" s="10">
        <v>0</v>
      </c>
      <c r="J261" s="10">
        <v>0</v>
      </c>
      <c r="K261" s="10">
        <v>0</v>
      </c>
      <c r="L261" s="10">
        <v>0</v>
      </c>
      <c r="M261" s="10">
        <v>0</v>
      </c>
      <c r="N261" s="10">
        <v>0</v>
      </c>
      <c r="O261" s="10">
        <v>19.749346011299998</v>
      </c>
      <c r="P261" s="10">
        <v>15.8955804477</v>
      </c>
      <c r="Q261" s="9">
        <v>0</v>
      </c>
      <c r="R261" s="18">
        <v>9080.34</v>
      </c>
      <c r="S261" s="19"/>
      <c r="T261" s="19"/>
      <c r="U261" s="25"/>
    </row>
    <row r="262" spans="1:21" x14ac:dyDescent="0.25">
      <c r="A262" s="7">
        <v>9191.8799999999992</v>
      </c>
      <c r="B262" s="10">
        <v>0</v>
      </c>
      <c r="C262" s="10">
        <v>0</v>
      </c>
      <c r="D262" s="10">
        <v>0</v>
      </c>
      <c r="E262" s="10">
        <v>0</v>
      </c>
      <c r="F262" s="10">
        <v>19.540755543100001</v>
      </c>
      <c r="G262" s="10">
        <v>0</v>
      </c>
      <c r="H262" s="10">
        <v>6.1377377364600001</v>
      </c>
      <c r="I262" s="10">
        <v>0</v>
      </c>
      <c r="J262" s="10">
        <v>0</v>
      </c>
      <c r="K262" s="10">
        <v>12.632889198499999</v>
      </c>
      <c r="L262" s="10">
        <v>5.6351037029300004</v>
      </c>
      <c r="M262" s="10">
        <v>16.118199066300001</v>
      </c>
      <c r="N262" s="10">
        <v>2.87711469601</v>
      </c>
      <c r="O262" s="10">
        <v>0</v>
      </c>
      <c r="P262" s="10">
        <v>0</v>
      </c>
      <c r="Q262" s="9">
        <v>0</v>
      </c>
      <c r="R262" s="18">
        <v>9191.8799999999992</v>
      </c>
      <c r="S262" s="20" t="s">
        <v>62</v>
      </c>
      <c r="T262" s="19" t="s">
        <v>107</v>
      </c>
      <c r="U262" s="25"/>
    </row>
    <row r="263" spans="1:21" x14ac:dyDescent="0.25">
      <c r="A263" s="7">
        <v>9208.2000000000007</v>
      </c>
      <c r="B263" s="10">
        <v>0</v>
      </c>
      <c r="C263" s="10">
        <v>0</v>
      </c>
      <c r="D263" s="10">
        <v>0</v>
      </c>
      <c r="E263" s="10">
        <v>0</v>
      </c>
      <c r="F263" s="10">
        <v>0</v>
      </c>
      <c r="G263" s="10">
        <v>0</v>
      </c>
      <c r="H263" s="10">
        <v>0</v>
      </c>
      <c r="I263" s="10">
        <v>0</v>
      </c>
      <c r="J263" s="10">
        <v>0</v>
      </c>
      <c r="K263" s="10">
        <v>0</v>
      </c>
      <c r="L263" s="10">
        <v>0</v>
      </c>
      <c r="M263" s="10">
        <v>0</v>
      </c>
      <c r="N263" s="10">
        <v>0</v>
      </c>
      <c r="O263" s="10">
        <v>14.666341388599999</v>
      </c>
      <c r="P263" s="10">
        <v>16.1005083312</v>
      </c>
      <c r="Q263" s="9">
        <v>0</v>
      </c>
      <c r="R263" s="18">
        <v>9208.2000000000007</v>
      </c>
      <c r="S263" s="20" t="s">
        <v>63</v>
      </c>
      <c r="T263" s="19" t="s">
        <v>191</v>
      </c>
      <c r="U263" s="25"/>
    </row>
    <row r="264" spans="1:21" x14ac:dyDescent="0.25">
      <c r="A264" s="7">
        <v>9227.14</v>
      </c>
      <c r="B264" s="10">
        <v>18.046323985400001</v>
      </c>
      <c r="C264" s="10">
        <v>22.774609504099999</v>
      </c>
      <c r="D264" s="10">
        <v>23.4624280472</v>
      </c>
      <c r="E264" s="10">
        <v>25.3479054793</v>
      </c>
      <c r="F264" s="10">
        <v>44.145819182799997</v>
      </c>
      <c r="G264" s="10">
        <v>32.708098816499998</v>
      </c>
      <c r="H264" s="10">
        <v>12.9315327802</v>
      </c>
      <c r="I264" s="10">
        <v>27.824939930999999</v>
      </c>
      <c r="J264" s="10">
        <v>27.858083401799998</v>
      </c>
      <c r="K264" s="10">
        <v>24.404675510699999</v>
      </c>
      <c r="L264" s="10">
        <v>7.7674655546900002</v>
      </c>
      <c r="M264" s="10">
        <v>22.429776889799999</v>
      </c>
      <c r="N264" s="10">
        <v>5.9710042053799999</v>
      </c>
      <c r="O264" s="10">
        <v>0</v>
      </c>
      <c r="P264" s="10">
        <v>18.276453502500001</v>
      </c>
      <c r="Q264" s="9">
        <v>13.964454801400001</v>
      </c>
      <c r="R264" s="18">
        <v>9227.14</v>
      </c>
      <c r="S264" s="20" t="s">
        <v>64</v>
      </c>
      <c r="T264" s="19" t="s">
        <v>128</v>
      </c>
      <c r="U264" s="25"/>
    </row>
    <row r="265" spans="1:21" x14ac:dyDescent="0.25">
      <c r="A265" s="7">
        <v>9242.7999999999993</v>
      </c>
      <c r="B265" s="10">
        <v>0</v>
      </c>
      <c r="C265" s="10">
        <v>0</v>
      </c>
      <c r="D265" s="10">
        <v>0</v>
      </c>
      <c r="E265" s="10">
        <v>0</v>
      </c>
      <c r="F265" s="10">
        <v>0</v>
      </c>
      <c r="G265" s="10">
        <v>0</v>
      </c>
      <c r="H265" s="10">
        <v>0</v>
      </c>
      <c r="I265" s="10">
        <v>0</v>
      </c>
      <c r="J265" s="10">
        <v>0</v>
      </c>
      <c r="K265" s="10">
        <v>0</v>
      </c>
      <c r="L265" s="10">
        <v>0</v>
      </c>
      <c r="M265" s="10">
        <v>0</v>
      </c>
      <c r="N265" s="10">
        <v>0</v>
      </c>
      <c r="O265" s="10">
        <v>20.285503547499999</v>
      </c>
      <c r="P265" s="10">
        <v>0</v>
      </c>
      <c r="Q265" s="9">
        <v>0</v>
      </c>
      <c r="R265" s="18">
        <v>9242.7999999999993</v>
      </c>
      <c r="S265" s="20" t="s">
        <v>65</v>
      </c>
      <c r="T265" s="19" t="s">
        <v>192</v>
      </c>
      <c r="U265" s="25"/>
    </row>
    <row r="266" spans="1:21" x14ac:dyDescent="0.25">
      <c r="A266" s="7">
        <v>9270.74</v>
      </c>
      <c r="B266" s="10">
        <v>0</v>
      </c>
      <c r="C266" s="10">
        <v>0</v>
      </c>
      <c r="D266" s="10">
        <v>0</v>
      </c>
      <c r="E266" s="10">
        <v>0</v>
      </c>
      <c r="F266" s="10">
        <v>0</v>
      </c>
      <c r="G266" s="10">
        <v>0</v>
      </c>
      <c r="H266" s="10">
        <v>0</v>
      </c>
      <c r="I266" s="10">
        <v>0</v>
      </c>
      <c r="J266" s="10">
        <v>0</v>
      </c>
      <c r="K266" s="10">
        <v>6.2778755067900001</v>
      </c>
      <c r="L266" s="10">
        <v>0</v>
      </c>
      <c r="M266" s="10">
        <v>6.3002672792899999</v>
      </c>
      <c r="N266" s="10">
        <v>0</v>
      </c>
      <c r="O266" s="10">
        <v>0</v>
      </c>
      <c r="P266" s="10">
        <v>0</v>
      </c>
      <c r="Q266" s="9">
        <v>0</v>
      </c>
      <c r="R266" s="18">
        <v>9270.74</v>
      </c>
      <c r="S266" s="20" t="s">
        <v>66</v>
      </c>
      <c r="T266" s="19" t="s">
        <v>116</v>
      </c>
      <c r="U266" s="25"/>
    </row>
    <row r="267" spans="1:21" x14ac:dyDescent="0.25">
      <c r="A267" s="7">
        <v>9537.34</v>
      </c>
      <c r="B267" s="10">
        <v>0</v>
      </c>
      <c r="C267" s="10">
        <v>67.616367900300006</v>
      </c>
      <c r="D267" s="10">
        <v>68.918000508999995</v>
      </c>
      <c r="E267" s="10">
        <v>70.922407136299995</v>
      </c>
      <c r="F267" s="10">
        <v>90.838868163200004</v>
      </c>
      <c r="G267" s="10">
        <v>78.036212943899997</v>
      </c>
      <c r="H267" s="10">
        <v>0</v>
      </c>
      <c r="I267" s="10">
        <v>64.549042621300003</v>
      </c>
      <c r="J267" s="10">
        <v>75.199425380099996</v>
      </c>
      <c r="K267" s="10">
        <v>67.941006512000001</v>
      </c>
      <c r="L267" s="10">
        <v>0</v>
      </c>
      <c r="M267" s="10">
        <v>69.829539057199995</v>
      </c>
      <c r="N267" s="10">
        <v>0</v>
      </c>
      <c r="O267" s="10">
        <v>0</v>
      </c>
      <c r="P267" s="10">
        <v>0</v>
      </c>
      <c r="Q267" s="9">
        <v>0</v>
      </c>
      <c r="R267" s="18">
        <v>9537.34</v>
      </c>
      <c r="S267" s="20" t="s">
        <v>67</v>
      </c>
      <c r="T267" s="19" t="s">
        <v>127</v>
      </c>
      <c r="U267" s="25"/>
    </row>
    <row r="268" spans="1:21" x14ac:dyDescent="0.25">
      <c r="A268" s="7">
        <v>9554.84</v>
      </c>
      <c r="B268" s="10">
        <v>100</v>
      </c>
      <c r="C268" s="10">
        <v>100</v>
      </c>
      <c r="D268" s="10">
        <v>100</v>
      </c>
      <c r="E268" s="10">
        <v>100</v>
      </c>
      <c r="F268" s="10">
        <v>97.7170339778</v>
      </c>
      <c r="G268" s="10">
        <v>91.586423235200002</v>
      </c>
      <c r="H268" s="10">
        <v>70.961940776800006</v>
      </c>
      <c r="I268" s="10">
        <v>79.0419252664</v>
      </c>
      <c r="J268" s="10">
        <v>100</v>
      </c>
      <c r="K268" s="10">
        <v>96.590852177599999</v>
      </c>
      <c r="L268" s="10">
        <v>56.920946200499998</v>
      </c>
      <c r="M268" s="10">
        <v>100</v>
      </c>
      <c r="N268" s="10">
        <v>47.689394235800002</v>
      </c>
      <c r="O268" s="10">
        <v>32.902443613999999</v>
      </c>
      <c r="P268" s="10">
        <v>36.694042422400003</v>
      </c>
      <c r="Q268" s="9">
        <v>54.293851845699997</v>
      </c>
      <c r="R268" s="18">
        <v>9554.84</v>
      </c>
      <c r="S268" s="20" t="s">
        <v>68</v>
      </c>
      <c r="T268" s="19" t="s">
        <v>123</v>
      </c>
      <c r="U268" s="25"/>
    </row>
    <row r="269" spans="1:21" x14ac:dyDescent="0.25">
      <c r="A269" s="7">
        <v>9602.7999999999993</v>
      </c>
      <c r="B269" s="10">
        <v>0</v>
      </c>
      <c r="C269" s="10">
        <v>0</v>
      </c>
      <c r="D269" s="10">
        <v>0</v>
      </c>
      <c r="E269" s="10">
        <v>0</v>
      </c>
      <c r="F269" s="10">
        <v>0</v>
      </c>
      <c r="G269" s="10">
        <v>0</v>
      </c>
      <c r="H269" s="10">
        <v>0</v>
      </c>
      <c r="I269" s="10">
        <v>0</v>
      </c>
      <c r="J269" s="10">
        <v>0</v>
      </c>
      <c r="K269" s="10">
        <v>0</v>
      </c>
      <c r="L269" s="10">
        <v>0</v>
      </c>
      <c r="M269" s="10">
        <v>0</v>
      </c>
      <c r="N269" s="10">
        <v>0</v>
      </c>
      <c r="O269" s="10">
        <v>65.895847910499995</v>
      </c>
      <c r="P269" s="10">
        <v>42.170884800499998</v>
      </c>
      <c r="Q269" s="9">
        <v>0</v>
      </c>
      <c r="R269" s="18">
        <v>9602.7999999999993</v>
      </c>
      <c r="S269" s="20" t="s">
        <v>69</v>
      </c>
      <c r="T269" s="19" t="s">
        <v>141</v>
      </c>
      <c r="U269" s="25"/>
    </row>
    <row r="270" spans="1:21" x14ac:dyDescent="0.25">
      <c r="A270" s="7">
        <v>9740.44</v>
      </c>
      <c r="B270" s="10">
        <v>44.956366682000002</v>
      </c>
      <c r="C270" s="10">
        <v>43.698696486000003</v>
      </c>
      <c r="D270" s="10">
        <v>70.434445235799998</v>
      </c>
      <c r="E270" s="10">
        <v>15.857172037</v>
      </c>
      <c r="F270" s="10">
        <v>0</v>
      </c>
      <c r="G270" s="10">
        <v>70.533741977399998</v>
      </c>
      <c r="H270" s="10">
        <v>35.618685146300002</v>
      </c>
      <c r="I270" s="10">
        <v>59.8078441627</v>
      </c>
      <c r="J270" s="10">
        <v>60.2924910053</v>
      </c>
      <c r="K270" s="10">
        <v>59.522583142199998</v>
      </c>
      <c r="L270" s="10">
        <v>11.404476113699999</v>
      </c>
      <c r="M270" s="10">
        <v>29.015357229199999</v>
      </c>
      <c r="N270" s="10">
        <v>13.602560151900001</v>
      </c>
      <c r="O270" s="10">
        <v>0</v>
      </c>
      <c r="P270" s="10">
        <v>0</v>
      </c>
      <c r="Q270" s="9">
        <v>35.460141553</v>
      </c>
      <c r="R270" s="18">
        <v>9740.44</v>
      </c>
      <c r="S270" s="20" t="s">
        <v>70</v>
      </c>
      <c r="T270" s="19" t="s">
        <v>133</v>
      </c>
      <c r="U270" s="25"/>
    </row>
    <row r="271" spans="1:21" x14ac:dyDescent="0.25">
      <c r="A271" s="7">
        <v>9935.5</v>
      </c>
      <c r="B271" s="10">
        <v>0</v>
      </c>
      <c r="C271" s="10">
        <v>0</v>
      </c>
      <c r="D271" s="10">
        <v>0</v>
      </c>
      <c r="E271" s="10">
        <v>0</v>
      </c>
      <c r="F271" s="10">
        <v>0</v>
      </c>
      <c r="G271" s="10">
        <v>0</v>
      </c>
      <c r="H271" s="10">
        <v>0</v>
      </c>
      <c r="I271" s="10">
        <v>0</v>
      </c>
      <c r="J271" s="10">
        <v>0</v>
      </c>
      <c r="K271" s="10">
        <v>0</v>
      </c>
      <c r="L271" s="10">
        <v>0</v>
      </c>
      <c r="M271" s="10">
        <v>2.3769153370599998</v>
      </c>
      <c r="N271" s="10">
        <v>0.86954043031200001</v>
      </c>
      <c r="O271" s="10">
        <v>0</v>
      </c>
      <c r="P271" s="10">
        <v>0</v>
      </c>
      <c r="Q271" s="9">
        <v>0</v>
      </c>
      <c r="R271" s="18">
        <v>9935.5</v>
      </c>
      <c r="S271" s="20" t="s">
        <v>71</v>
      </c>
      <c r="T271" s="19" t="s">
        <v>108</v>
      </c>
      <c r="U271" s="25"/>
    </row>
    <row r="272" spans="1:21" x14ac:dyDescent="0.25">
      <c r="A272" s="7">
        <v>9974.4</v>
      </c>
      <c r="B272" s="10">
        <v>3.3604235990700002</v>
      </c>
      <c r="C272" s="10">
        <v>2.9368119537199999</v>
      </c>
      <c r="D272" s="10">
        <v>0</v>
      </c>
      <c r="E272" s="10">
        <v>0</v>
      </c>
      <c r="F272" s="10">
        <v>5.9982841866400003</v>
      </c>
      <c r="G272" s="10">
        <v>3.7098953910199999</v>
      </c>
      <c r="H272" s="10">
        <v>1.94669321435</v>
      </c>
      <c r="I272" s="10">
        <v>1.91551716194</v>
      </c>
      <c r="J272" s="10">
        <v>3.2222014989300001</v>
      </c>
      <c r="K272" s="10">
        <v>2.8121300086100001</v>
      </c>
      <c r="L272" s="10">
        <v>0</v>
      </c>
      <c r="M272" s="10">
        <v>2.0701280172000001</v>
      </c>
      <c r="N272" s="10">
        <v>0</v>
      </c>
      <c r="O272" s="10">
        <v>0</v>
      </c>
      <c r="P272" s="10">
        <v>0</v>
      </c>
      <c r="Q272" s="9">
        <v>1.29217606215</v>
      </c>
      <c r="R272" s="18">
        <v>9974.4</v>
      </c>
      <c r="S272" s="19"/>
      <c r="T272" s="19"/>
      <c r="U272" s="25"/>
    </row>
    <row r="273" spans="1:21" x14ac:dyDescent="0.25">
      <c r="A273" s="7">
        <v>9997.52</v>
      </c>
      <c r="B273" s="10">
        <v>0</v>
      </c>
      <c r="C273" s="10">
        <v>0</v>
      </c>
      <c r="D273" s="10">
        <v>0</v>
      </c>
      <c r="E273" s="10">
        <v>2.7720648114999999</v>
      </c>
      <c r="F273" s="10">
        <v>0</v>
      </c>
      <c r="G273" s="10">
        <v>3.2690950235999998</v>
      </c>
      <c r="H273" s="10">
        <v>0</v>
      </c>
      <c r="I273" s="10">
        <v>0</v>
      </c>
      <c r="J273" s="10">
        <v>3.1217101926700002</v>
      </c>
      <c r="K273" s="10">
        <v>2.5029076799499999</v>
      </c>
      <c r="L273" s="10">
        <v>0</v>
      </c>
      <c r="M273" s="10">
        <v>0</v>
      </c>
      <c r="N273" s="10">
        <v>0</v>
      </c>
      <c r="O273" s="10">
        <v>0</v>
      </c>
      <c r="P273" s="10">
        <v>0</v>
      </c>
      <c r="Q273" s="9">
        <v>0</v>
      </c>
      <c r="R273" s="18">
        <v>9997.52</v>
      </c>
      <c r="S273" s="20" t="s">
        <v>72</v>
      </c>
      <c r="T273" s="19" t="s">
        <v>114</v>
      </c>
      <c r="U273" s="25"/>
    </row>
    <row r="274" spans="1:21" x14ac:dyDescent="0.25">
      <c r="A274" s="7">
        <v>10044.219999999999</v>
      </c>
      <c r="B274" s="10">
        <v>0</v>
      </c>
      <c r="C274" s="10">
        <v>0</v>
      </c>
      <c r="D274" s="10">
        <v>0</v>
      </c>
      <c r="E274" s="10">
        <v>4.0424326664399999</v>
      </c>
      <c r="F274" s="10">
        <v>9.5162734173499999</v>
      </c>
      <c r="G274" s="10">
        <v>0</v>
      </c>
      <c r="H274" s="10">
        <v>1.87349297723</v>
      </c>
      <c r="I274" s="10">
        <v>0</v>
      </c>
      <c r="J274" s="10">
        <v>3.6711904397800001</v>
      </c>
      <c r="K274" s="10">
        <v>3.19583538951</v>
      </c>
      <c r="L274" s="10">
        <v>0</v>
      </c>
      <c r="M274" s="10">
        <v>1.9655662355600001</v>
      </c>
      <c r="N274" s="10">
        <v>0</v>
      </c>
      <c r="O274" s="10">
        <v>0</v>
      </c>
      <c r="P274" s="10">
        <v>0</v>
      </c>
      <c r="Q274" s="9">
        <v>0</v>
      </c>
      <c r="R274" s="18">
        <v>10044.219999999999</v>
      </c>
      <c r="S274" s="19"/>
      <c r="T274" s="19"/>
      <c r="U274" s="25"/>
    </row>
    <row r="275" spans="1:21" x14ac:dyDescent="0.25">
      <c r="A275" s="7">
        <v>10139.02</v>
      </c>
      <c r="B275" s="10">
        <v>22.538532589300001</v>
      </c>
      <c r="C275" s="10">
        <v>28.942976664100001</v>
      </c>
      <c r="D275" s="10">
        <v>25.640038605699999</v>
      </c>
      <c r="E275" s="10">
        <v>34.3562913106</v>
      </c>
      <c r="F275" s="10">
        <v>70.406214951699994</v>
      </c>
      <c r="G275" s="10">
        <v>32.916812486799998</v>
      </c>
      <c r="H275" s="10">
        <v>11.791848467299999</v>
      </c>
      <c r="I275" s="10">
        <v>30.152852431700001</v>
      </c>
      <c r="J275" s="10">
        <v>32.922624022800001</v>
      </c>
      <c r="K275" s="10">
        <v>30.684168868</v>
      </c>
      <c r="L275" s="10">
        <v>8.6530633909700008</v>
      </c>
      <c r="M275" s="10">
        <v>24.027061915800001</v>
      </c>
      <c r="N275" s="10">
        <v>5.6412608019199997</v>
      </c>
      <c r="O275" s="10">
        <v>22.6546261871</v>
      </c>
      <c r="P275" s="10">
        <v>0</v>
      </c>
      <c r="Q275" s="9">
        <v>9.8717610365200006</v>
      </c>
      <c r="R275" s="18">
        <v>10139.02</v>
      </c>
      <c r="S275" s="20" t="s">
        <v>73</v>
      </c>
      <c r="T275" s="19" t="s">
        <v>131</v>
      </c>
      <c r="U275" s="25"/>
    </row>
    <row r="276" spans="1:21" x14ac:dyDescent="0.25">
      <c r="A276" s="7">
        <v>10301.040000000001</v>
      </c>
      <c r="B276" s="11">
        <v>50.6452510596</v>
      </c>
      <c r="C276" s="11">
        <v>58.782903022399999</v>
      </c>
      <c r="D276" s="11">
        <v>54.089621704099997</v>
      </c>
      <c r="E276" s="11">
        <v>61.113565911199998</v>
      </c>
      <c r="F276" s="11">
        <v>100</v>
      </c>
      <c r="G276" s="11">
        <v>58.263780811799997</v>
      </c>
      <c r="H276" s="11">
        <v>25.539607415799999</v>
      </c>
      <c r="I276" s="11">
        <v>43.0374618779</v>
      </c>
      <c r="J276" s="11">
        <v>66.269710856299994</v>
      </c>
      <c r="K276" s="11">
        <v>62.056663473500002</v>
      </c>
      <c r="L276" s="11">
        <v>21.648979708100001</v>
      </c>
      <c r="M276" s="11">
        <v>55.0527799105</v>
      </c>
      <c r="N276" s="11">
        <v>13.799347431599999</v>
      </c>
      <c r="O276" s="11">
        <v>19.562637583499999</v>
      </c>
      <c r="P276" s="11">
        <v>24.097550546400001</v>
      </c>
      <c r="Q276" s="12">
        <v>18.291170015900001</v>
      </c>
      <c r="R276" s="18">
        <v>10301.040000000001</v>
      </c>
      <c r="S276" s="21" t="s">
        <v>74</v>
      </c>
      <c r="T276" s="19" t="s">
        <v>122</v>
      </c>
      <c r="U276" s="26" t="s">
        <v>183</v>
      </c>
    </row>
    <row r="277" spans="1:21" x14ac:dyDescent="0.25">
      <c r="A277" s="7">
        <v>10446.02</v>
      </c>
      <c r="B277" s="10">
        <v>2.58096058893</v>
      </c>
      <c r="C277" s="10">
        <v>3.5886863138599998</v>
      </c>
      <c r="D277" s="10">
        <v>2.25095727298</v>
      </c>
      <c r="E277" s="10">
        <v>4.2632890008000004</v>
      </c>
      <c r="F277" s="10">
        <v>4.4254750754799996</v>
      </c>
      <c r="G277" s="10">
        <v>2.5932244493100001</v>
      </c>
      <c r="H277" s="10">
        <v>0</v>
      </c>
      <c r="I277" s="10">
        <v>0</v>
      </c>
      <c r="J277" s="10">
        <v>2.2813286382800002</v>
      </c>
      <c r="K277" s="10">
        <v>1.9906644605099999</v>
      </c>
      <c r="L277" s="10">
        <v>0</v>
      </c>
      <c r="M277" s="10">
        <v>0</v>
      </c>
      <c r="N277" s="10">
        <v>0</v>
      </c>
      <c r="O277" s="10">
        <v>0</v>
      </c>
      <c r="P277" s="10">
        <v>0</v>
      </c>
      <c r="Q277" s="9">
        <v>0</v>
      </c>
      <c r="R277" s="18">
        <v>10446.02</v>
      </c>
      <c r="S277" s="20" t="s">
        <v>75</v>
      </c>
      <c r="T277" s="19" t="s">
        <v>193</v>
      </c>
      <c r="U277" s="25"/>
    </row>
    <row r="278" spans="1:21" x14ac:dyDescent="0.25">
      <c r="A278" s="7">
        <v>10470.219999999999</v>
      </c>
      <c r="B278" s="10">
        <v>1.5124235485899999</v>
      </c>
      <c r="C278" s="10">
        <v>0</v>
      </c>
      <c r="D278" s="10">
        <v>1.39889888877</v>
      </c>
      <c r="E278" s="10">
        <v>2.16468971325</v>
      </c>
      <c r="F278" s="10">
        <v>0</v>
      </c>
      <c r="G278" s="10">
        <v>0</v>
      </c>
      <c r="H278" s="10">
        <v>0</v>
      </c>
      <c r="I278" s="10">
        <v>0</v>
      </c>
      <c r="J278" s="10">
        <v>0</v>
      </c>
      <c r="K278" s="10">
        <v>0</v>
      </c>
      <c r="L278" s="10">
        <v>0</v>
      </c>
      <c r="M278" s="10">
        <v>0</v>
      </c>
      <c r="N278" s="10">
        <v>0</v>
      </c>
      <c r="O278" s="10">
        <v>0</v>
      </c>
      <c r="P278" s="10">
        <v>0</v>
      </c>
      <c r="Q278" s="9">
        <v>0</v>
      </c>
      <c r="R278" s="18">
        <v>10470.219999999999</v>
      </c>
      <c r="S278" s="20" t="s">
        <v>76</v>
      </c>
      <c r="T278" s="19" t="s">
        <v>194</v>
      </c>
      <c r="U278" s="25"/>
    </row>
    <row r="279" spans="1:21" x14ac:dyDescent="0.25">
      <c r="A279" s="7">
        <v>10650.96</v>
      </c>
      <c r="B279" s="10">
        <v>0</v>
      </c>
      <c r="C279" s="10">
        <v>1.65081396715</v>
      </c>
      <c r="D279" s="10">
        <v>2.7214216470500001</v>
      </c>
      <c r="E279" s="10">
        <v>2.22433303077</v>
      </c>
      <c r="F279" s="10">
        <v>5.2035916821699999</v>
      </c>
      <c r="G279" s="10">
        <v>0</v>
      </c>
      <c r="H279" s="10">
        <v>0</v>
      </c>
      <c r="I279" s="10">
        <v>2.49236699779</v>
      </c>
      <c r="J279" s="10">
        <v>3.1574313793400002</v>
      </c>
      <c r="K279" s="10">
        <v>3.1307768972500001</v>
      </c>
      <c r="L279" s="10">
        <v>2.99663343408</v>
      </c>
      <c r="M279" s="10">
        <v>3.4005472973200002</v>
      </c>
      <c r="N279" s="10">
        <v>0</v>
      </c>
      <c r="O279" s="10">
        <v>0</v>
      </c>
      <c r="P279" s="10">
        <v>0</v>
      </c>
      <c r="Q279" s="9">
        <v>1.5479687117800001</v>
      </c>
      <c r="R279" s="18">
        <v>10650.96</v>
      </c>
      <c r="S279" s="20" t="s">
        <v>77</v>
      </c>
      <c r="T279" s="19" t="s">
        <v>102</v>
      </c>
      <c r="U279" s="25"/>
    </row>
    <row r="280" spans="1:21" x14ac:dyDescent="0.25">
      <c r="A280" s="7">
        <v>10695.38</v>
      </c>
      <c r="B280" s="10">
        <v>0</v>
      </c>
      <c r="C280" s="10">
        <v>1.8336166552399999</v>
      </c>
      <c r="D280" s="10">
        <v>1.8585551607799999</v>
      </c>
      <c r="E280" s="10">
        <v>0</v>
      </c>
      <c r="F280" s="10">
        <v>3.9361370464299998</v>
      </c>
      <c r="G280" s="10">
        <v>2.64645237586</v>
      </c>
      <c r="H280" s="10">
        <v>0</v>
      </c>
      <c r="I280" s="10">
        <v>6.5863716660599998</v>
      </c>
      <c r="J280" s="10">
        <v>3.0660035909299999</v>
      </c>
      <c r="K280" s="10">
        <v>3.77234365777</v>
      </c>
      <c r="L280" s="10">
        <v>2.1851885432699998</v>
      </c>
      <c r="M280" s="10">
        <v>3.9418887858399998</v>
      </c>
      <c r="N280" s="10">
        <v>0</v>
      </c>
      <c r="O280" s="10">
        <v>0</v>
      </c>
      <c r="P280" s="10">
        <v>3.5467097642200001</v>
      </c>
      <c r="Q280" s="9">
        <v>1.6420654759</v>
      </c>
      <c r="R280" s="18">
        <v>10695.38</v>
      </c>
      <c r="S280" s="20" t="s">
        <v>78</v>
      </c>
      <c r="T280" s="19" t="s">
        <v>103</v>
      </c>
      <c r="U280" s="25"/>
    </row>
    <row r="281" spans="1:21" x14ac:dyDescent="0.25">
      <c r="A281" s="7">
        <v>10743</v>
      </c>
      <c r="B281" s="10">
        <v>0</v>
      </c>
      <c r="C281" s="10">
        <v>0</v>
      </c>
      <c r="D281" s="10">
        <v>0</v>
      </c>
      <c r="E281" s="10">
        <v>0</v>
      </c>
      <c r="F281" s="10">
        <v>0</v>
      </c>
      <c r="G281" s="10">
        <v>0</v>
      </c>
      <c r="H281" s="10">
        <v>0</v>
      </c>
      <c r="I281" s="10">
        <v>0</v>
      </c>
      <c r="J281" s="10">
        <v>0</v>
      </c>
      <c r="K281" s="10">
        <v>0</v>
      </c>
      <c r="L281" s="10">
        <v>0</v>
      </c>
      <c r="M281" s="10">
        <v>0</v>
      </c>
      <c r="N281" s="10">
        <v>0</v>
      </c>
      <c r="O281" s="10">
        <v>2.8901341162500001</v>
      </c>
      <c r="P281" s="10">
        <v>6.82632219084</v>
      </c>
      <c r="Q281" s="9">
        <v>0</v>
      </c>
      <c r="R281" s="18">
        <v>10743</v>
      </c>
      <c r="S281" s="20" t="s">
        <v>79</v>
      </c>
      <c r="T281" s="19" t="s">
        <v>101</v>
      </c>
      <c r="U281" s="25"/>
    </row>
    <row r="282" spans="1:21" x14ac:dyDescent="0.25">
      <c r="A282" s="7">
        <v>10922.02</v>
      </c>
      <c r="B282" s="10">
        <v>0</v>
      </c>
      <c r="C282" s="10">
        <v>0</v>
      </c>
      <c r="D282" s="10">
        <v>0</v>
      </c>
      <c r="E282" s="10">
        <v>0</v>
      </c>
      <c r="F282" s="10">
        <v>4.9580871889299996</v>
      </c>
      <c r="G282" s="10">
        <v>0</v>
      </c>
      <c r="H282" s="10">
        <v>0</v>
      </c>
      <c r="I282" s="10">
        <v>0</v>
      </c>
      <c r="J282" s="10">
        <v>0</v>
      </c>
      <c r="K282" s="10">
        <v>0</v>
      </c>
      <c r="L282" s="10">
        <v>0</v>
      </c>
      <c r="M282" s="10">
        <v>0</v>
      </c>
      <c r="N282" s="10">
        <v>0</v>
      </c>
      <c r="O282" s="10">
        <v>0</v>
      </c>
      <c r="P282" s="10">
        <v>0</v>
      </c>
      <c r="Q282" s="9">
        <v>0</v>
      </c>
      <c r="R282" s="18">
        <v>10922.02</v>
      </c>
      <c r="S282" s="19"/>
      <c r="T282" s="19"/>
      <c r="U282" s="25"/>
    </row>
    <row r="283" spans="1:21" x14ac:dyDescent="0.25">
      <c r="A283" s="7">
        <v>11036.66</v>
      </c>
      <c r="B283" s="10">
        <v>1.43873147574</v>
      </c>
      <c r="C283" s="10">
        <v>1.8399019510900001</v>
      </c>
      <c r="D283" s="10">
        <v>2.6827586548000002</v>
      </c>
      <c r="E283" s="10">
        <v>3.1199412838999998</v>
      </c>
      <c r="F283" s="10">
        <v>9.6682265735099993</v>
      </c>
      <c r="G283" s="10">
        <v>1.6068642375</v>
      </c>
      <c r="H283" s="10">
        <v>0</v>
      </c>
      <c r="I283" s="10">
        <v>2.3415082881</v>
      </c>
      <c r="J283" s="10">
        <v>3.3819639129599999</v>
      </c>
      <c r="K283" s="10">
        <v>3.5301344015799998</v>
      </c>
      <c r="L283" s="10">
        <v>1.43226196861</v>
      </c>
      <c r="M283" s="10">
        <v>3.1753553431500001</v>
      </c>
      <c r="N283" s="10">
        <v>0</v>
      </c>
      <c r="O283" s="10">
        <v>0</v>
      </c>
      <c r="P283" s="10">
        <v>0</v>
      </c>
      <c r="Q283" s="9">
        <v>0</v>
      </c>
      <c r="R283" s="18">
        <v>11036.66</v>
      </c>
      <c r="S283" s="20" t="s">
        <v>80</v>
      </c>
      <c r="T283" s="19" t="s">
        <v>125</v>
      </c>
      <c r="U283" s="25"/>
    </row>
    <row r="284" spans="1:21" x14ac:dyDescent="0.25">
      <c r="A284" s="7">
        <v>11137.56</v>
      </c>
      <c r="B284" s="10">
        <v>0</v>
      </c>
      <c r="C284" s="10">
        <v>0</v>
      </c>
      <c r="D284" s="10">
        <v>0</v>
      </c>
      <c r="E284" s="10">
        <v>0</v>
      </c>
      <c r="F284" s="10">
        <v>0</v>
      </c>
      <c r="G284" s="10">
        <v>0</v>
      </c>
      <c r="H284" s="10">
        <v>0</v>
      </c>
      <c r="I284" s="10">
        <v>1.62642746577</v>
      </c>
      <c r="J284" s="10">
        <v>0</v>
      </c>
      <c r="K284" s="10">
        <v>0</v>
      </c>
      <c r="L284" s="10">
        <v>0</v>
      </c>
      <c r="M284" s="10">
        <v>0</v>
      </c>
      <c r="N284" s="10">
        <v>0</v>
      </c>
      <c r="O284" s="10">
        <v>0</v>
      </c>
      <c r="P284" s="10">
        <v>0</v>
      </c>
      <c r="Q284" s="9">
        <v>0</v>
      </c>
      <c r="R284" s="18">
        <v>11137.56</v>
      </c>
      <c r="S284" s="19"/>
      <c r="T284" s="19"/>
      <c r="U284" s="25"/>
    </row>
    <row r="285" spans="1:21" x14ac:dyDescent="0.25">
      <c r="A285" s="7">
        <v>11200.62</v>
      </c>
      <c r="B285" s="10">
        <v>2.5324185003399999</v>
      </c>
      <c r="C285" s="10">
        <v>0</v>
      </c>
      <c r="D285" s="10">
        <v>3.1143914234799999</v>
      </c>
      <c r="E285" s="10">
        <v>3.5227796056099998</v>
      </c>
      <c r="F285" s="10">
        <v>11.1343914677</v>
      </c>
      <c r="G285" s="10">
        <v>0</v>
      </c>
      <c r="H285" s="10">
        <v>0</v>
      </c>
      <c r="I285" s="10">
        <v>0</v>
      </c>
      <c r="J285" s="10">
        <v>4.0126307106799999</v>
      </c>
      <c r="K285" s="10">
        <v>4.5719875758399997</v>
      </c>
      <c r="L285" s="10">
        <v>1.52929931385</v>
      </c>
      <c r="M285" s="10">
        <v>0</v>
      </c>
      <c r="N285" s="10">
        <v>0</v>
      </c>
      <c r="O285" s="10">
        <v>0</v>
      </c>
      <c r="P285" s="10">
        <v>0</v>
      </c>
      <c r="Q285" s="9">
        <v>0</v>
      </c>
      <c r="R285" s="18">
        <v>11200.62</v>
      </c>
      <c r="S285" s="20" t="s">
        <v>81</v>
      </c>
      <c r="T285" s="19" t="s">
        <v>158</v>
      </c>
      <c r="U285" s="25"/>
    </row>
    <row r="286" spans="1:21" x14ac:dyDescent="0.25">
      <c r="A286" s="7">
        <v>11226.64</v>
      </c>
      <c r="B286" s="10">
        <v>4.0163072529699999</v>
      </c>
      <c r="C286" s="10">
        <v>4.8616742073900001</v>
      </c>
      <c r="D286" s="10">
        <v>4.5280776843400004</v>
      </c>
      <c r="E286" s="10">
        <v>4.5301175547900003</v>
      </c>
      <c r="F286" s="10">
        <v>0</v>
      </c>
      <c r="G286" s="10">
        <v>4.36308601049</v>
      </c>
      <c r="H286" s="10">
        <v>2.3269370462799999</v>
      </c>
      <c r="I286" s="10">
        <v>0</v>
      </c>
      <c r="J286" s="10">
        <v>5.5275144265099998</v>
      </c>
      <c r="K286" s="10">
        <v>4.8020087665800002</v>
      </c>
      <c r="L286" s="10">
        <v>2.2380244819400001</v>
      </c>
      <c r="M286" s="10">
        <v>0</v>
      </c>
      <c r="N286" s="10">
        <v>1.08201190051</v>
      </c>
      <c r="O286" s="10">
        <v>0</v>
      </c>
      <c r="P286" s="10">
        <v>7.1389352602800003</v>
      </c>
      <c r="Q286" s="9">
        <v>2.37021432996</v>
      </c>
      <c r="R286" s="18">
        <v>11226.64</v>
      </c>
      <c r="S286" s="20" t="s">
        <v>82</v>
      </c>
      <c r="T286" s="19" t="s">
        <v>138</v>
      </c>
      <c r="U286" s="25"/>
    </row>
    <row r="287" spans="1:21" x14ac:dyDescent="0.25">
      <c r="A287" s="7">
        <v>11451.6</v>
      </c>
      <c r="B287" s="10">
        <v>4.0361439161600003</v>
      </c>
      <c r="C287" s="10">
        <v>2.1488927275799998</v>
      </c>
      <c r="D287" s="10">
        <v>0</v>
      </c>
      <c r="E287" s="10">
        <v>3.59983717773</v>
      </c>
      <c r="F287" s="10">
        <v>4.7481629493900002</v>
      </c>
      <c r="G287" s="10">
        <v>3.7321859054000002</v>
      </c>
      <c r="H287" s="10">
        <v>3.1634853054300001</v>
      </c>
      <c r="I287" s="10">
        <v>5.4836914272200001</v>
      </c>
      <c r="J287" s="10">
        <v>5.6237247431100004</v>
      </c>
      <c r="K287" s="10">
        <v>6.3897974784000002</v>
      </c>
      <c r="L287" s="10">
        <v>6.5637794163000001</v>
      </c>
      <c r="M287" s="10">
        <v>6.6126224735200001</v>
      </c>
      <c r="N287" s="10">
        <v>3.1745713608299999</v>
      </c>
      <c r="O287" s="10">
        <v>0</v>
      </c>
      <c r="P287" s="10">
        <v>0</v>
      </c>
      <c r="Q287" s="9">
        <v>5.0401313640299996</v>
      </c>
      <c r="R287" s="18">
        <v>11451.6</v>
      </c>
      <c r="S287" s="20" t="s">
        <v>83</v>
      </c>
      <c r="T287" s="19" t="s">
        <v>137</v>
      </c>
      <c r="U287" s="25"/>
    </row>
    <row r="288" spans="1:21" x14ac:dyDescent="0.25">
      <c r="A288" s="7">
        <v>11532.18</v>
      </c>
      <c r="B288" s="10">
        <v>0</v>
      </c>
      <c r="C288" s="10">
        <v>0</v>
      </c>
      <c r="D288" s="10">
        <v>0</v>
      </c>
      <c r="E288" s="10">
        <v>0</v>
      </c>
      <c r="F288" s="10">
        <v>0</v>
      </c>
      <c r="G288" s="10">
        <v>0</v>
      </c>
      <c r="H288" s="10">
        <v>0</v>
      </c>
      <c r="I288" s="10">
        <v>0</v>
      </c>
      <c r="J288" s="10">
        <v>0</v>
      </c>
      <c r="K288" s="10">
        <v>0</v>
      </c>
      <c r="L288" s="10">
        <v>0</v>
      </c>
      <c r="M288" s="10">
        <v>0</v>
      </c>
      <c r="N288" s="10">
        <v>0</v>
      </c>
      <c r="O288" s="10">
        <v>0</v>
      </c>
      <c r="P288" s="10">
        <v>13.907685738</v>
      </c>
      <c r="Q288" s="9">
        <v>0</v>
      </c>
      <c r="R288" s="18">
        <v>11532.18</v>
      </c>
      <c r="S288" s="20" t="s">
        <v>84</v>
      </c>
      <c r="T288" s="19" t="s">
        <v>130</v>
      </c>
      <c r="U288" s="25"/>
    </row>
    <row r="289" spans="1:21" x14ac:dyDescent="0.25">
      <c r="A289" s="7">
        <v>11630.28</v>
      </c>
      <c r="B289" s="10">
        <v>0</v>
      </c>
      <c r="C289" s="10">
        <v>0</v>
      </c>
      <c r="D289" s="10">
        <v>4.5328381952400001</v>
      </c>
      <c r="E289" s="10">
        <v>0</v>
      </c>
      <c r="F289" s="10">
        <v>0</v>
      </c>
      <c r="G289" s="10">
        <v>0</v>
      </c>
      <c r="H289" s="10">
        <v>0</v>
      </c>
      <c r="I289" s="10">
        <v>0</v>
      </c>
      <c r="J289" s="10">
        <v>0</v>
      </c>
      <c r="K289" s="10">
        <v>0</v>
      </c>
      <c r="L289" s="10">
        <v>0</v>
      </c>
      <c r="M289" s="10">
        <v>0</v>
      </c>
      <c r="N289" s="10">
        <v>0</v>
      </c>
      <c r="O289" s="10">
        <v>0</v>
      </c>
      <c r="P289" s="10">
        <v>0</v>
      </c>
      <c r="Q289" s="9">
        <v>0</v>
      </c>
      <c r="R289" s="18">
        <v>11630.28</v>
      </c>
      <c r="S289" s="19"/>
      <c r="T289" s="19"/>
      <c r="U289" s="25"/>
    </row>
    <row r="290" spans="1:21" x14ac:dyDescent="0.25">
      <c r="A290" s="7">
        <v>11660.56</v>
      </c>
      <c r="B290" s="8">
        <v>0</v>
      </c>
      <c r="C290" s="8">
        <v>0</v>
      </c>
      <c r="D290" s="8">
        <v>0</v>
      </c>
      <c r="E290" s="8">
        <v>0</v>
      </c>
      <c r="F290" s="8">
        <v>0</v>
      </c>
      <c r="G290" s="8">
        <v>0</v>
      </c>
      <c r="H290" s="8">
        <v>0</v>
      </c>
      <c r="I290" s="8">
        <v>0</v>
      </c>
      <c r="J290" s="8">
        <v>0</v>
      </c>
      <c r="K290" s="8">
        <v>0</v>
      </c>
      <c r="L290" s="8">
        <v>0</v>
      </c>
      <c r="M290" s="8">
        <v>0</v>
      </c>
      <c r="N290" s="8">
        <v>0.96655547328500002</v>
      </c>
      <c r="O290" s="8">
        <v>0</v>
      </c>
      <c r="P290" s="8">
        <v>0</v>
      </c>
      <c r="Q290" s="9">
        <v>0</v>
      </c>
      <c r="R290" s="18">
        <v>11660.56</v>
      </c>
      <c r="S290" s="19"/>
      <c r="T290" s="19"/>
      <c r="U290" s="25"/>
    </row>
    <row r="291" spans="1:21" x14ac:dyDescent="0.25">
      <c r="A291" s="7">
        <v>11687.8</v>
      </c>
      <c r="B291" s="8">
        <v>0</v>
      </c>
      <c r="C291" s="8">
        <v>0</v>
      </c>
      <c r="D291" s="8">
        <v>2.208922018</v>
      </c>
      <c r="E291" s="8">
        <v>1.80638587577</v>
      </c>
      <c r="F291" s="8">
        <v>4.0694497440599999</v>
      </c>
      <c r="G291" s="8">
        <v>0</v>
      </c>
      <c r="H291" s="8">
        <v>0</v>
      </c>
      <c r="I291" s="8">
        <v>1.8930494952800001</v>
      </c>
      <c r="J291" s="8">
        <v>0</v>
      </c>
      <c r="K291" s="8">
        <v>0</v>
      </c>
      <c r="L291" s="8">
        <v>0</v>
      </c>
      <c r="M291" s="8">
        <v>0</v>
      </c>
      <c r="N291" s="8">
        <v>0</v>
      </c>
      <c r="O291" s="8">
        <v>0</v>
      </c>
      <c r="P291" s="8">
        <v>0</v>
      </c>
      <c r="Q291" s="9">
        <v>0</v>
      </c>
      <c r="R291" s="18">
        <v>11687.8</v>
      </c>
      <c r="S291" s="19"/>
      <c r="T291" s="19"/>
      <c r="U291" s="25"/>
    </row>
    <row r="292" spans="1:21" x14ac:dyDescent="0.25">
      <c r="A292" s="7">
        <v>11701.66</v>
      </c>
      <c r="B292" s="10">
        <v>0</v>
      </c>
      <c r="C292" s="10">
        <v>0</v>
      </c>
      <c r="D292" s="10">
        <v>0</v>
      </c>
      <c r="E292" s="10">
        <v>0</v>
      </c>
      <c r="F292" s="10">
        <v>0</v>
      </c>
      <c r="G292" s="10">
        <v>0</v>
      </c>
      <c r="H292" s="10">
        <v>0</v>
      </c>
      <c r="I292" s="10">
        <v>0</v>
      </c>
      <c r="J292" s="10">
        <v>0</v>
      </c>
      <c r="K292" s="10">
        <v>0</v>
      </c>
      <c r="L292" s="10">
        <v>0</v>
      </c>
      <c r="M292" s="10">
        <v>0</v>
      </c>
      <c r="N292" s="10">
        <v>1.17808313486</v>
      </c>
      <c r="O292" s="10">
        <v>0</v>
      </c>
      <c r="P292" s="10">
        <v>0</v>
      </c>
      <c r="Q292" s="9">
        <v>0</v>
      </c>
      <c r="R292" s="18">
        <v>11701.66</v>
      </c>
      <c r="S292" s="20" t="s">
        <v>85</v>
      </c>
      <c r="T292" s="19" t="s">
        <v>139</v>
      </c>
      <c r="U292" s="25"/>
    </row>
    <row r="293" spans="1:21" x14ac:dyDescent="0.25">
      <c r="A293" s="7">
        <v>12171.26</v>
      </c>
      <c r="B293" s="10">
        <v>0</v>
      </c>
      <c r="C293" s="10">
        <v>0</v>
      </c>
      <c r="D293" s="10">
        <v>0</v>
      </c>
      <c r="E293" s="10">
        <v>0</v>
      </c>
      <c r="F293" s="10">
        <v>2.8878748941499999</v>
      </c>
      <c r="G293" s="10">
        <v>0</v>
      </c>
      <c r="H293" s="10">
        <v>0</v>
      </c>
      <c r="I293" s="10">
        <v>0</v>
      </c>
      <c r="J293" s="10">
        <v>0</v>
      </c>
      <c r="K293" s="10">
        <v>0</v>
      </c>
      <c r="L293" s="10">
        <v>0</v>
      </c>
      <c r="M293" s="10">
        <v>0</v>
      </c>
      <c r="N293" s="10">
        <v>0</v>
      </c>
      <c r="O293" s="10">
        <v>0</v>
      </c>
      <c r="P293" s="10">
        <v>0</v>
      </c>
      <c r="Q293" s="9">
        <v>0</v>
      </c>
      <c r="R293" s="18">
        <v>12171.26</v>
      </c>
      <c r="S293" s="20" t="s">
        <v>86</v>
      </c>
      <c r="T293" s="19" t="s">
        <v>160</v>
      </c>
      <c r="U293" s="25"/>
    </row>
    <row r="294" spans="1:21" x14ac:dyDescent="0.25">
      <c r="A294" s="7">
        <v>12213.04</v>
      </c>
      <c r="B294" s="8">
        <v>0</v>
      </c>
      <c r="C294" s="8">
        <v>0</v>
      </c>
      <c r="D294" s="8">
        <v>0</v>
      </c>
      <c r="E294" s="8">
        <v>0</v>
      </c>
      <c r="F294" s="8">
        <v>0</v>
      </c>
      <c r="G294" s="8">
        <v>0</v>
      </c>
      <c r="H294" s="8">
        <v>0</v>
      </c>
      <c r="I294" s="8">
        <v>2.0053755745899999</v>
      </c>
      <c r="J294" s="8">
        <v>0</v>
      </c>
      <c r="K294" s="8">
        <v>2.38600830213</v>
      </c>
      <c r="L294" s="8">
        <v>0</v>
      </c>
      <c r="M294" s="8">
        <v>0</v>
      </c>
      <c r="N294" s="8">
        <v>0</v>
      </c>
      <c r="O294" s="8">
        <v>0</v>
      </c>
      <c r="P294" s="8">
        <v>0</v>
      </c>
      <c r="Q294" s="9">
        <v>0</v>
      </c>
      <c r="R294" s="18">
        <v>12213.04</v>
      </c>
      <c r="S294" s="20" t="s">
        <v>87</v>
      </c>
      <c r="T294" s="19" t="s">
        <v>92</v>
      </c>
      <c r="U294" s="25"/>
    </row>
    <row r="295" spans="1:21" x14ac:dyDescent="0.25">
      <c r="A295" s="7">
        <v>12227.96</v>
      </c>
      <c r="B295" s="8">
        <v>0</v>
      </c>
      <c r="C295" s="8">
        <v>0</v>
      </c>
      <c r="D295" s="8">
        <v>0</v>
      </c>
      <c r="E295" s="8">
        <v>0</v>
      </c>
      <c r="F295" s="8">
        <v>0</v>
      </c>
      <c r="G295" s="8">
        <v>0</v>
      </c>
      <c r="H295" s="8">
        <v>0</v>
      </c>
      <c r="I295" s="8">
        <v>1.9579465569800001</v>
      </c>
      <c r="J295" s="8">
        <v>0</v>
      </c>
      <c r="K295" s="8">
        <v>0</v>
      </c>
      <c r="L295" s="8">
        <v>0</v>
      </c>
      <c r="M295" s="8">
        <v>0</v>
      </c>
      <c r="N295" s="8">
        <v>0</v>
      </c>
      <c r="O295" s="8">
        <v>0</v>
      </c>
      <c r="P295" s="8">
        <v>0</v>
      </c>
      <c r="Q295" s="9">
        <v>0</v>
      </c>
      <c r="R295" s="18">
        <v>12227.96</v>
      </c>
      <c r="S295" s="20" t="s">
        <v>88</v>
      </c>
      <c r="T295" s="19" t="s">
        <v>145</v>
      </c>
      <c r="U295" s="25"/>
    </row>
    <row r="296" spans="1:21" x14ac:dyDescent="0.25">
      <c r="A296" s="7">
        <v>12656.06</v>
      </c>
      <c r="B296" s="10">
        <v>0</v>
      </c>
      <c r="C296" s="10">
        <v>0</v>
      </c>
      <c r="D296" s="10">
        <v>0</v>
      </c>
      <c r="E296" s="10">
        <v>0</v>
      </c>
      <c r="F296" s="10">
        <v>0</v>
      </c>
      <c r="G296" s="10">
        <v>0</v>
      </c>
      <c r="H296" s="10">
        <v>0</v>
      </c>
      <c r="I296" s="10">
        <v>0</v>
      </c>
      <c r="J296" s="10">
        <v>0</v>
      </c>
      <c r="K296" s="10">
        <v>0</v>
      </c>
      <c r="L296" s="10">
        <v>1.93611870315</v>
      </c>
      <c r="M296" s="10">
        <v>0</v>
      </c>
      <c r="N296" s="10">
        <v>0</v>
      </c>
      <c r="O296" s="10">
        <v>0</v>
      </c>
      <c r="P296" s="10">
        <v>0</v>
      </c>
      <c r="Q296" s="9">
        <v>1.48684333859</v>
      </c>
      <c r="R296" s="18">
        <v>12656.06</v>
      </c>
      <c r="S296" s="20" t="s">
        <v>89</v>
      </c>
      <c r="T296" s="19" t="s">
        <v>129</v>
      </c>
      <c r="U296" s="25"/>
    </row>
    <row r="297" spans="1:21" x14ac:dyDescent="0.25">
      <c r="A297" s="7">
        <v>12775.12</v>
      </c>
      <c r="B297" s="10">
        <v>3.1396330856199999</v>
      </c>
      <c r="C297" s="10">
        <v>4.1538551670699997</v>
      </c>
      <c r="D297" s="10">
        <v>3.8200317801999999</v>
      </c>
      <c r="E297" s="10">
        <v>4.2769348752800003</v>
      </c>
      <c r="F297" s="10">
        <v>13.3057746655</v>
      </c>
      <c r="G297" s="10">
        <v>4.2943926782000004</v>
      </c>
      <c r="H297" s="10">
        <v>2.00233193594</v>
      </c>
      <c r="I297" s="10">
        <v>4.9542644819900001</v>
      </c>
      <c r="J297" s="10">
        <v>5.1942152007800004</v>
      </c>
      <c r="K297" s="10">
        <v>6.4294115939500003</v>
      </c>
      <c r="L297" s="10">
        <v>2.5501344975700002</v>
      </c>
      <c r="M297" s="10">
        <v>7.1851798702699998</v>
      </c>
      <c r="N297" s="10">
        <v>0</v>
      </c>
      <c r="O297" s="10">
        <v>0</v>
      </c>
      <c r="P297" s="10">
        <v>0</v>
      </c>
      <c r="Q297" s="9">
        <v>1.72916164695</v>
      </c>
      <c r="R297" s="18">
        <v>12775.12</v>
      </c>
      <c r="S297" s="20" t="s">
        <v>90</v>
      </c>
      <c r="T297" s="19" t="s">
        <v>124</v>
      </c>
      <c r="U297" s="25"/>
    </row>
    <row r="298" spans="1:21" x14ac:dyDescent="0.25">
      <c r="A298" s="14">
        <v>12971.22</v>
      </c>
      <c r="B298" s="15">
        <v>3.4422185857400001</v>
      </c>
      <c r="C298" s="15">
        <v>3.2162665334099998</v>
      </c>
      <c r="D298" s="15">
        <v>2.3289239874000001</v>
      </c>
      <c r="E298" s="15">
        <v>3.4496165307500002</v>
      </c>
      <c r="F298" s="15">
        <v>10.1299752386</v>
      </c>
      <c r="G298" s="15">
        <v>3.31732623135</v>
      </c>
      <c r="H298" s="15">
        <v>0</v>
      </c>
      <c r="I298" s="15">
        <v>3.9160033997400001</v>
      </c>
      <c r="J298" s="15">
        <v>4.4599493490900004</v>
      </c>
      <c r="K298" s="15">
        <v>5.1610980483200004</v>
      </c>
      <c r="L298" s="15">
        <v>1.5821375643</v>
      </c>
      <c r="M298" s="15">
        <v>4.3296106593500001</v>
      </c>
      <c r="N298" s="15">
        <v>0</v>
      </c>
      <c r="O298" s="15">
        <v>0</v>
      </c>
      <c r="P298" s="15">
        <v>0</v>
      </c>
      <c r="Q298" s="16">
        <v>1.43788087992</v>
      </c>
      <c r="R298" s="22">
        <v>12971.22</v>
      </c>
      <c r="S298" s="23" t="s">
        <v>91</v>
      </c>
      <c r="T298" s="24" t="s">
        <v>121</v>
      </c>
      <c r="U298" s="27"/>
    </row>
  </sheetData>
  <conditionalFormatting sqref="A2:R237 B238:Q298 A1:Q1">
    <cfRule type="cellIs" dxfId="1" priority="4" operator="lessThan">
      <formula>0.001</formula>
    </cfRule>
  </conditionalFormatting>
  <conditionalFormatting sqref="B2:Q298">
    <cfRule type="colorScale" priority="10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R1:U1">
    <cfRule type="cellIs" dxfId="0" priority="1" operator="lessThan">
      <formula>0.001</formula>
    </cfRule>
  </conditionalFormatting>
  <hyperlinks>
    <hyperlink ref="S294" r:id="rId1" display="http://www.uniprot.org/uniprot/A1AHX3"/>
    <hyperlink ref="S77" r:id="rId2" display="http://www.uniprot.org/uniprot/A5A616"/>
    <hyperlink ref="S61" r:id="rId3" display="http://www.uniprot.org/uniprot/A5A617"/>
    <hyperlink ref="S43" r:id="rId4" display="http://www.uniprot.org/uniprot/A5A618"/>
    <hyperlink ref="S44" r:id="rId5" display="http://www.uniprot.org/uniprot/A5A624"/>
    <hyperlink ref="S60" r:id="rId6" display="http://www.uniprot.org/uniprot/A5A627"/>
    <hyperlink ref="S150" r:id="rId7" display="http://www.uniprot.org/uniprot/A8DYQ1"/>
    <hyperlink ref="S281" r:id="rId8" display="http://www.uniprot.org/uniprot/B1IPV6"/>
    <hyperlink ref="S126" r:id="rId9" display="http://www.uniprot.org/uniprot/B1X6F1"/>
    <hyperlink ref="S231" r:id="rId10" display="http://www.uniprot.org/uniprot/B1X6G4"/>
    <hyperlink ref="S279" r:id="rId11" display="http://www.uniprot.org/uniprot/B1X852"/>
    <hyperlink ref="S280" r:id="rId12" display="http://www.uniprot.org/uniprot/B1X883"/>
    <hyperlink ref="S219" r:id="rId13" display="http://www.uniprot.org/uniprot/B1X8M1"/>
    <hyperlink ref="S175" r:id="rId14" display="http://www.uniprot.org/uniprot/B1X9T1"/>
    <hyperlink ref="S208" r:id="rId15" display="http://www.uniprot.org/uniprot/B1X9Z9"/>
    <hyperlink ref="S242" r:id="rId16" display="http://www.uniprot.org/uniprot/B1XBA2"/>
    <hyperlink ref="S262" r:id="rId17" display="http://www.uniprot.org/uniprot/B1XBT1"/>
    <hyperlink ref="S271" r:id="rId18" display="http://www.uniprot.org/uniprot/B1XEX1"/>
    <hyperlink ref="S232" r:id="rId19" display="http://www.uniprot.org/uniprot/B1XG24"/>
    <hyperlink ref="S144" r:id="rId20" display="http://www.uniprot.org/uniprot/B6IB31"/>
    <hyperlink ref="S147" r:id="rId21" display="http://www.uniprot.org/uniprot/B7M9V0"/>
    <hyperlink ref="S179" r:id="rId22" display="http://www.uniprot.org/uniprot/B7MBN2"/>
    <hyperlink ref="S250" r:id="rId23" display="http://www.uniprot.org/uniprot/B7MCX0"/>
    <hyperlink ref="S277" r:id="rId24" display="http://www.uniprot.org/uniprot/B7UI00"/>
    <hyperlink ref="S19" r:id="rId25" display="http://www.uniprot.org/uniprot/C1P603"/>
    <hyperlink ref="S58" r:id="rId26" display="http://www.uniprot.org/uniprot/P03061"/>
    <hyperlink ref="S273" r:id="rId27" display="http://www.uniprot.org/uniprot/P04482"/>
    <hyperlink ref="S16" r:id="rId28" display="http://www.uniprot.org/uniprot/P07003"/>
    <hyperlink ref="S266" r:id="rId29" display="http://www.uniprot.org/uniprot/P08365"/>
    <hyperlink ref="S32" r:id="rId30" display="http://www.uniprot.org/uniprot/P0A790"/>
    <hyperlink ref="S257" r:id="rId31" display="http://www.uniprot.org/uniprot/P0A7L8"/>
    <hyperlink ref="S254" r:id="rId32" display="http://www.uniprot.org/uniprot/P0A7M2"/>
    <hyperlink ref="S204" r:id="rId33" display="http://www.uniprot.org/uniprot/P0A7N4"/>
    <hyperlink ref="S203" r:id="rId34" display="http://www.uniprot.org/uniprot/P0A7N9"/>
    <hyperlink ref="S229" r:id="rId35" display="http://www.uniprot.org/uniprot/P0A7Q1"/>
    <hyperlink ref="S298" r:id="rId36" display="http://www.uniprot.org/uniprot/P0A7S9"/>
    <hyperlink ref="S276" r:id="rId37" display="http://www.uniprot.org/uniprot/P0A7U3"/>
    <hyperlink ref="S268" r:id="rId38" display="http://www.uniprot.org/uniprot/P0A7U7"/>
    <hyperlink ref="S297" r:id="rId39" display="http://www.uniprot.org/uniprot/P0A8M6"/>
    <hyperlink ref="S235" r:id="rId40" display="http://www.uniprot.org/uniprot/P0AAS9"/>
    <hyperlink ref="S211" r:id="rId41" display="http://www.uniprot.org/uniprot/P0AB40"/>
    <hyperlink ref="S267" r:id="rId42" display="http://www.uniprot.org/uniprot/P0ACF0"/>
    <hyperlink ref="S264" r:id="rId43" display="http://www.uniprot.org/uniprot/P0ACF4"/>
    <hyperlink ref="S197" r:id="rId44" display="http://www.uniprot.org/uniprot/P0ACW2"/>
    <hyperlink ref="S283" r:id="rId45" display="http://www.uniprot.org/uniprot/P0A9V5"/>
    <hyperlink ref="S190" r:id="rId46" display="http://www.uniprot.org/uniprot/P0ACW8"/>
    <hyperlink ref="S296" r:id="rId47" display="http://www.uniprot.org/uniprot/P0AD50"/>
    <hyperlink ref="S288" r:id="rId48" display="http://www.uniprot.org/uniprot/P0ADU2"/>
    <hyperlink ref="S275" r:id="rId49" display="http://www.uniprot.org/uniprot/P0ADZ4"/>
    <hyperlink ref="S256" r:id="rId50" display="http://www.uniprot.org/uniprot/P0AE63"/>
    <hyperlink ref="S270" r:id="rId51" display="http://www.uniprot.org/uniprot/P0AES9"/>
    <hyperlink ref="S260" r:id="rId52" display="http://www.uniprot.org/uniprot/P0AET2"/>
    <hyperlink ref="S210" r:id="rId53" display="http://www.uniprot.org/uniprot/P0AFW2"/>
    <hyperlink ref="S206" r:id="rId54" display="http://www.uniprot.org/uniprot/P0AG51"/>
    <hyperlink ref="S287" r:id="rId55" display="http://www.uniprot.org/uniprot/P0AG59"/>
    <hyperlink ref="S286" r:id="rId56" display="http://www.uniprot.org/uniprot/P0C077"/>
    <hyperlink ref="S292" r:id="rId57" display="http://www.uniprot.org/uniprot/P0CK94"/>
    <hyperlink ref="S98" r:id="rId58" display="http://www.uniprot.org/uniprot/P10739"/>
    <hyperlink ref="S269" r:id="rId59" display="http://www.uniprot.org/uniprot/P13959"/>
    <hyperlink ref="S178" r:id="rId60" display="http://www.uniprot.org/uniprot/P14504"/>
    <hyperlink ref="S258" r:id="rId61" display="http://www.uniprot.org/uniprot/P32696"/>
    <hyperlink ref="S148" r:id="rId62" display="http://www.uniprot.org/uniprot/P36560"/>
    <hyperlink ref="S278" r:id="rId63" display="http://www.uniprot.org/uniprot/P39274"/>
    <hyperlink ref="S72" r:id="rId64" display="http://www.uniprot.org/uniprot/P52134"/>
    <hyperlink ref="S8" r:id="rId65" display="http://www.uniprot.org/uniprot/P56980"/>
    <hyperlink ref="S137" r:id="rId66" display="http://www.uniprot.org/uniprot/P58042"/>
    <hyperlink ref="S295" r:id="rId67" display="http://www.uniprot.org/uniprot/P61175"/>
    <hyperlink ref="S194" r:id="rId68" display="http://www.uniprot.org/uniprot/P64442"/>
    <hyperlink ref="S249" r:id="rId69" display="http://www.uniprot.org/uniprot/P64467"/>
    <hyperlink ref="S169" r:id="rId70" display="http://www.uniprot.org/uniprot/P64508"/>
    <hyperlink ref="S180" r:id="rId71" display="http://www.uniprot.org/uniprot/P64512"/>
    <hyperlink ref="S234" r:id="rId72" display="http://www.uniprot.org/uniprot/P64545"/>
    <hyperlink ref="S154" r:id="rId73" display="http://www.uniprot.org/uniprot/P64567"/>
    <hyperlink ref="S222" r:id="rId74" display="http://www.uniprot.org/uniprot/P64614"/>
    <hyperlink ref="S230" r:id="rId75" display="http://www.uniprot.org/uniprot/P64619"/>
    <hyperlink ref="S212" r:id="rId76" display="http://www.uniprot.org/uniprot/P64646"/>
    <hyperlink ref="S238" r:id="rId77" display="http://www.uniprot.org/uniprot/P65298"/>
    <hyperlink ref="S165" r:id="rId78" display="http://www.uniprot.org/uniprot/P68191"/>
    <hyperlink ref="S248" r:id="rId79" display="http://www.uniprot.org/uniprot/P68679"/>
    <hyperlink ref="S233" r:id="rId80" display="http://www.uniprot.org/uniprot/P65298"/>
    <hyperlink ref="S245" r:id="rId81" display="http://www.uniprot.org/uniprot/P69222"/>
    <hyperlink ref="S241" r:id="rId82" display="http://www.uniprot.org/uniprot/P75688"/>
    <hyperlink ref="S263" r:id="rId83" display="http://www.uniprot.org/uniprot/P76544"/>
    <hyperlink ref="S285" r:id="rId84" display="http://www.uniprot.org/uniprot/Q0TCE3"/>
    <hyperlink ref="S265" r:id="rId85" display="http://www.uniprot.org/uniprot/Q1R1V4"/>
    <hyperlink ref="S113" r:id="rId86" display="http://www.uniprot.org/uniprot/Q2EES1"/>
    <hyperlink ref="S293" r:id="rId87" display="http://www.uniprot.org/uniprot/Q46835"/>
    <hyperlink ref="S240" r:id="rId88" display="http://www.uniprot.org/uniprot/Q52279"/>
    <hyperlink ref="S236" r:id="rId89" display="http://www.uniprot.org/uniprot/Q59385"/>
    <hyperlink ref="S105" r:id="rId90" display="http://www.uniprot.org/uniprot/Q6BF25"/>
    <hyperlink ref="S27" r:id="rId91" display="http://www.uniprot.org/uniprot/Q8XA85"/>
    <hyperlink ref="S182" r:id="rId92" display="http://www.uniprot.org/uniprot/Q8XBW9"/>
    <hyperlink ref="S87" r:id="rId93" display="http://www.uniprot.org/uniprot/B1X6G4"/>
  </hyperlinks>
  <pageMargins left="0.7" right="0.7" top="0.78740157499999996" bottom="0.78740157499999996" header="0.3" footer="0.3"/>
  <pageSetup paperSize="9" orientation="portrait" horizontalDpi="4294967295" verticalDpi="4294967295" r:id="rId9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Time 90 peak intensities  </vt:lpstr>
    </vt:vector>
  </TitlesOfParts>
  <Company>CZU - FAPP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 M</dc:creator>
  <cp:lastModifiedBy>R1</cp:lastModifiedBy>
  <dcterms:created xsi:type="dcterms:W3CDTF">2017-12-11T10:52:15Z</dcterms:created>
  <dcterms:modified xsi:type="dcterms:W3CDTF">2018-08-04T10:47:54Z</dcterms:modified>
</cp:coreProperties>
</file>